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mit\Documents\Modelling Aare and Gürbe\"/>
    </mc:Choice>
  </mc:AlternateContent>
  <xr:revisionPtr revIDLastSave="0" documentId="13_ncr:1_{05297514-9C83-4C85-9433-C5C8223CA5C2}" xr6:coauthVersionLast="47" xr6:coauthVersionMax="47" xr10:uidLastSave="{00000000-0000-0000-0000-000000000000}"/>
  <bookViews>
    <workbookView xWindow="-35325" yWindow="825" windowWidth="35130" windowHeight="18195" xr2:uid="{FBC1037A-1851-407F-A0F0-477F6C69AECE}"/>
  </bookViews>
  <sheets>
    <sheet name="Gürbe" sheetId="2" r:id="rId1"/>
    <sheet name="Gürbe stations conversion" sheetId="3" r:id="rId2"/>
    <sheet name="Gürbe drillings conversion" sheetId="4" r:id="rId3"/>
    <sheet name="Aare" sheetId="5" r:id="rId4"/>
    <sheet name="Aare stations conversion" sheetId="6" r:id="rId5"/>
    <sheet name="Aare drillings conversion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6" i="7" l="1"/>
  <c r="I86" i="7"/>
  <c r="H86" i="7"/>
  <c r="J85" i="7"/>
  <c r="I85" i="7"/>
  <c r="H85" i="7"/>
  <c r="B85" i="7"/>
  <c r="C85" i="7"/>
  <c r="D85" i="7"/>
  <c r="B86" i="7"/>
  <c r="C86" i="7"/>
  <c r="D86" i="7"/>
  <c r="G43" i="7"/>
  <c r="H43" i="7"/>
  <c r="I43" i="7"/>
  <c r="J43" i="7"/>
  <c r="G44" i="7"/>
  <c r="H44" i="7"/>
  <c r="I44" i="7"/>
  <c r="J44" i="7"/>
  <c r="D43" i="7"/>
  <c r="D44" i="7"/>
  <c r="B57" i="7" l="1"/>
  <c r="C57" i="7"/>
  <c r="C58" i="7"/>
  <c r="B60" i="7"/>
  <c r="B69" i="7"/>
  <c r="C69" i="7"/>
  <c r="I69" i="7" s="1"/>
  <c r="B70" i="7"/>
  <c r="H70" i="7" s="1"/>
  <c r="C70" i="7"/>
  <c r="I70" i="7" s="1"/>
  <c r="B71" i="7"/>
  <c r="H71" i="7" s="1"/>
  <c r="C71" i="7"/>
  <c r="I71" i="7" s="1"/>
  <c r="B72" i="7"/>
  <c r="H72" i="7" s="1"/>
  <c r="C79" i="7"/>
  <c r="I79" i="7" s="1"/>
  <c r="B81" i="7"/>
  <c r="C81" i="7"/>
  <c r="B84" i="7"/>
  <c r="H84" i="7" s="1"/>
  <c r="J76" i="7"/>
  <c r="J77" i="7"/>
  <c r="J78" i="7"/>
  <c r="D60" i="7"/>
  <c r="J60" i="7" s="1"/>
  <c r="D61" i="7"/>
  <c r="J61" i="7" s="1"/>
  <c r="D62" i="7"/>
  <c r="J62" i="7" s="1"/>
  <c r="D63" i="7"/>
  <c r="J63" i="7" s="1"/>
  <c r="D64" i="7"/>
  <c r="J64" i="7" s="1"/>
  <c r="D76" i="7"/>
  <c r="D77" i="7"/>
  <c r="D78" i="7"/>
  <c r="D79" i="7"/>
  <c r="J79" i="7" s="1"/>
  <c r="H16" i="7"/>
  <c r="I16" i="7"/>
  <c r="B58" i="7" s="1"/>
  <c r="J16" i="7"/>
  <c r="D58" i="7" s="1"/>
  <c r="J58" i="7" s="1"/>
  <c r="H17" i="7"/>
  <c r="C59" i="7" s="1"/>
  <c r="I17" i="7"/>
  <c r="J17" i="7"/>
  <c r="D59" i="7" s="1"/>
  <c r="J59" i="7" s="1"/>
  <c r="H18" i="7"/>
  <c r="C60" i="7" s="1"/>
  <c r="I18" i="7"/>
  <c r="J18" i="7"/>
  <c r="H19" i="7"/>
  <c r="B61" i="7" s="1"/>
  <c r="I19" i="7"/>
  <c r="J19" i="7"/>
  <c r="H20" i="7"/>
  <c r="B62" i="7" s="1"/>
  <c r="H62" i="7" s="1"/>
  <c r="I20" i="7"/>
  <c r="J20" i="7"/>
  <c r="H21" i="7"/>
  <c r="B63" i="7" s="1"/>
  <c r="H63" i="7" s="1"/>
  <c r="I21" i="7"/>
  <c r="J21" i="7"/>
  <c r="H22" i="7"/>
  <c r="B64" i="7" s="1"/>
  <c r="H64" i="7" s="1"/>
  <c r="I22" i="7"/>
  <c r="J22" i="7"/>
  <c r="H23" i="7"/>
  <c r="B65" i="7" s="1"/>
  <c r="I23" i="7"/>
  <c r="J23" i="7"/>
  <c r="D65" i="7" s="1"/>
  <c r="J65" i="7" s="1"/>
  <c r="H24" i="7"/>
  <c r="B66" i="7" s="1"/>
  <c r="I24" i="7"/>
  <c r="J24" i="7"/>
  <c r="D66" i="7" s="1"/>
  <c r="J66" i="7" s="1"/>
  <c r="H25" i="7"/>
  <c r="C67" i="7" s="1"/>
  <c r="I25" i="7"/>
  <c r="J25" i="7"/>
  <c r="D67" i="7" s="1"/>
  <c r="J67" i="7" s="1"/>
  <c r="H26" i="7"/>
  <c r="B68" i="7" s="1"/>
  <c r="I26" i="7"/>
  <c r="C68" i="7" s="1"/>
  <c r="J26" i="7"/>
  <c r="D68" i="7" s="1"/>
  <c r="J68" i="7" s="1"/>
  <c r="H27" i="7"/>
  <c r="I27" i="7"/>
  <c r="J27" i="7"/>
  <c r="D69" i="7" s="1"/>
  <c r="J69" i="7" s="1"/>
  <c r="H28" i="7"/>
  <c r="I28" i="7"/>
  <c r="J28" i="7"/>
  <c r="D70" i="7" s="1"/>
  <c r="J70" i="7" s="1"/>
  <c r="H29" i="7"/>
  <c r="I29" i="7"/>
  <c r="J29" i="7"/>
  <c r="D71" i="7" s="1"/>
  <c r="J71" i="7" s="1"/>
  <c r="H30" i="7"/>
  <c r="C72" i="7" s="1"/>
  <c r="I72" i="7" s="1"/>
  <c r="I30" i="7"/>
  <c r="J30" i="7"/>
  <c r="D72" i="7" s="1"/>
  <c r="J72" i="7" s="1"/>
  <c r="H31" i="7"/>
  <c r="B73" i="7" s="1"/>
  <c r="I31" i="7"/>
  <c r="J31" i="7"/>
  <c r="D73" i="7" s="1"/>
  <c r="J73" i="7" s="1"/>
  <c r="H32" i="7"/>
  <c r="B74" i="7" s="1"/>
  <c r="I32" i="7"/>
  <c r="J32" i="7"/>
  <c r="D74" i="7" s="1"/>
  <c r="J74" i="7" s="1"/>
  <c r="H33" i="7"/>
  <c r="B75" i="7" s="1"/>
  <c r="I33" i="7"/>
  <c r="J33" i="7"/>
  <c r="D75" i="7" s="1"/>
  <c r="J75" i="7" s="1"/>
  <c r="H34" i="7"/>
  <c r="B76" i="7" s="1"/>
  <c r="I34" i="7"/>
  <c r="J34" i="7"/>
  <c r="H35" i="7"/>
  <c r="B77" i="7" s="1"/>
  <c r="I35" i="7"/>
  <c r="J35" i="7"/>
  <c r="H36" i="7"/>
  <c r="B78" i="7" s="1"/>
  <c r="H78" i="7" s="1"/>
  <c r="I36" i="7"/>
  <c r="J36" i="7"/>
  <c r="H37" i="7"/>
  <c r="B79" i="7" s="1"/>
  <c r="H79" i="7" s="1"/>
  <c r="I37" i="7"/>
  <c r="J37" i="7"/>
  <c r="H38" i="7"/>
  <c r="B80" i="7" s="1"/>
  <c r="I38" i="7"/>
  <c r="J38" i="7"/>
  <c r="D80" i="7" s="1"/>
  <c r="J80" i="7" s="1"/>
  <c r="H39" i="7"/>
  <c r="I39" i="7"/>
  <c r="J39" i="7"/>
  <c r="D81" i="7" s="1"/>
  <c r="J81" i="7" s="1"/>
  <c r="H40" i="7"/>
  <c r="B82" i="7" s="1"/>
  <c r="I40" i="7"/>
  <c r="C82" i="7" s="1"/>
  <c r="J40" i="7"/>
  <c r="D82" i="7" s="1"/>
  <c r="J82" i="7" s="1"/>
  <c r="H41" i="7"/>
  <c r="B83" i="7" s="1"/>
  <c r="I41" i="7"/>
  <c r="J41" i="7"/>
  <c r="D83" i="7" s="1"/>
  <c r="J83" i="7" s="1"/>
  <c r="H42" i="7"/>
  <c r="C84" i="7" s="1"/>
  <c r="I84" i="7" s="1"/>
  <c r="I42" i="7"/>
  <c r="J42" i="7"/>
  <c r="D84" i="7" s="1"/>
  <c r="J84" i="7" s="1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H6" i="7"/>
  <c r="C48" i="7" s="1"/>
  <c r="J15" i="7"/>
  <c r="D57" i="7" s="1"/>
  <c r="J57" i="7" s="1"/>
  <c r="I15" i="7"/>
  <c r="H15" i="7"/>
  <c r="G15" i="7"/>
  <c r="J14" i="7"/>
  <c r="D56" i="7" s="1"/>
  <c r="J56" i="7" s="1"/>
  <c r="I14" i="7"/>
  <c r="H14" i="7"/>
  <c r="B56" i="7" s="1"/>
  <c r="G14" i="7"/>
  <c r="J13" i="7"/>
  <c r="D55" i="7" s="1"/>
  <c r="J55" i="7" s="1"/>
  <c r="I13" i="7"/>
  <c r="H13" i="7"/>
  <c r="B55" i="7" s="1"/>
  <c r="G13" i="7"/>
  <c r="J12" i="7"/>
  <c r="D54" i="7" s="1"/>
  <c r="J54" i="7" s="1"/>
  <c r="I12" i="7"/>
  <c r="H12" i="7"/>
  <c r="B54" i="7" s="1"/>
  <c r="G12" i="7"/>
  <c r="J11" i="7"/>
  <c r="D53" i="7" s="1"/>
  <c r="J53" i="7" s="1"/>
  <c r="I11" i="7"/>
  <c r="H11" i="7"/>
  <c r="B53" i="7" s="1"/>
  <c r="G11" i="7"/>
  <c r="J10" i="7"/>
  <c r="D52" i="7" s="1"/>
  <c r="J52" i="7" s="1"/>
  <c r="I10" i="7"/>
  <c r="H10" i="7"/>
  <c r="B52" i="7" s="1"/>
  <c r="G10" i="7"/>
  <c r="J9" i="7"/>
  <c r="D51" i="7" s="1"/>
  <c r="J51" i="7" s="1"/>
  <c r="I9" i="7"/>
  <c r="H9" i="7"/>
  <c r="G9" i="7"/>
  <c r="J8" i="7"/>
  <c r="D50" i="7" s="1"/>
  <c r="J50" i="7" s="1"/>
  <c r="I8" i="7"/>
  <c r="H8" i="7"/>
  <c r="B50" i="7" s="1"/>
  <c r="G8" i="7"/>
  <c r="J7" i="7"/>
  <c r="D49" i="7" s="1"/>
  <c r="J49" i="7" s="1"/>
  <c r="I7" i="7"/>
  <c r="H7" i="7"/>
  <c r="B49" i="7" s="1"/>
  <c r="G7" i="7"/>
  <c r="J6" i="7"/>
  <c r="D48" i="7" s="1"/>
  <c r="J48" i="7" s="1"/>
  <c r="I6" i="7"/>
  <c r="G6" i="7"/>
  <c r="J42" i="6"/>
  <c r="J43" i="6"/>
  <c r="J44" i="6"/>
  <c r="J45" i="6"/>
  <c r="J46" i="6"/>
  <c r="J47" i="6"/>
  <c r="J48" i="6"/>
  <c r="J49" i="6"/>
  <c r="J50" i="6"/>
  <c r="J51" i="6"/>
  <c r="J101" i="6"/>
  <c r="J102" i="6"/>
  <c r="J103" i="6"/>
  <c r="J104" i="6"/>
  <c r="J105" i="6"/>
  <c r="J106" i="6"/>
  <c r="J107" i="6"/>
  <c r="J108" i="6"/>
  <c r="J109" i="6"/>
  <c r="J110" i="6"/>
  <c r="H103" i="6"/>
  <c r="H104" i="6"/>
  <c r="B103" i="6"/>
  <c r="C103" i="6"/>
  <c r="B104" i="6"/>
  <c r="C104" i="6"/>
  <c r="C105" i="6"/>
  <c r="B106" i="6"/>
  <c r="H106" i="6" s="1"/>
  <c r="C106" i="6"/>
  <c r="C107" i="6"/>
  <c r="B108" i="6"/>
  <c r="H108" i="6" s="1"/>
  <c r="C108" i="6"/>
  <c r="B109" i="6"/>
  <c r="H109" i="6" s="1"/>
  <c r="C109" i="6"/>
  <c r="H42" i="6"/>
  <c r="B101" i="6" s="1"/>
  <c r="H101" i="6" s="1"/>
  <c r="I42" i="6"/>
  <c r="C101" i="6" s="1"/>
  <c r="H43" i="6"/>
  <c r="I43" i="6"/>
  <c r="B102" i="6" s="1"/>
  <c r="H102" i="6" s="1"/>
  <c r="H44" i="6"/>
  <c r="I44" i="6"/>
  <c r="H45" i="6"/>
  <c r="I45" i="6"/>
  <c r="H46" i="6"/>
  <c r="I46" i="6"/>
  <c r="B105" i="6" s="1"/>
  <c r="H105" i="6" s="1"/>
  <c r="H47" i="6"/>
  <c r="I47" i="6"/>
  <c r="H48" i="6"/>
  <c r="I48" i="6"/>
  <c r="B107" i="6" s="1"/>
  <c r="H107" i="6" s="1"/>
  <c r="H49" i="6"/>
  <c r="I49" i="6"/>
  <c r="H50" i="6"/>
  <c r="I50" i="6"/>
  <c r="H51" i="6"/>
  <c r="B110" i="6" s="1"/>
  <c r="H110" i="6" s="1"/>
  <c r="I51" i="6"/>
  <c r="H13" i="6"/>
  <c r="C72" i="6" s="1"/>
  <c r="I13" i="6"/>
  <c r="B72" i="6" s="1"/>
  <c r="H72" i="6" s="1"/>
  <c r="J13" i="6"/>
  <c r="H14" i="6"/>
  <c r="B73" i="6" s="1"/>
  <c r="H73" i="6" s="1"/>
  <c r="I14" i="6"/>
  <c r="J14" i="6"/>
  <c r="H15" i="6"/>
  <c r="I15" i="6"/>
  <c r="J15" i="6"/>
  <c r="H16" i="6"/>
  <c r="C75" i="6" s="1"/>
  <c r="I16" i="6"/>
  <c r="J16" i="6"/>
  <c r="H17" i="6"/>
  <c r="I17" i="6"/>
  <c r="J17" i="6"/>
  <c r="H18" i="6"/>
  <c r="B77" i="6" s="1"/>
  <c r="H77" i="6" s="1"/>
  <c r="I18" i="6"/>
  <c r="J18" i="6"/>
  <c r="H19" i="6"/>
  <c r="I19" i="6"/>
  <c r="C78" i="6" s="1"/>
  <c r="J19" i="6"/>
  <c r="H20" i="6"/>
  <c r="I20" i="6"/>
  <c r="J20" i="6"/>
  <c r="H21" i="6"/>
  <c r="I21" i="6"/>
  <c r="B80" i="6" s="1"/>
  <c r="H80" i="6" s="1"/>
  <c r="J21" i="6"/>
  <c r="H22" i="6"/>
  <c r="B81" i="6" s="1"/>
  <c r="H81" i="6" s="1"/>
  <c r="I22" i="6"/>
  <c r="J22" i="6"/>
  <c r="H23" i="6"/>
  <c r="I23" i="6"/>
  <c r="J23" i="6"/>
  <c r="H24" i="6"/>
  <c r="C83" i="6" s="1"/>
  <c r="I24" i="6"/>
  <c r="J24" i="6"/>
  <c r="H25" i="6"/>
  <c r="I25" i="6"/>
  <c r="J25" i="6"/>
  <c r="H26" i="6"/>
  <c r="I26" i="6"/>
  <c r="J26" i="6"/>
  <c r="H27" i="6"/>
  <c r="I27" i="6"/>
  <c r="C86" i="6" s="1"/>
  <c r="J27" i="6"/>
  <c r="H28" i="6"/>
  <c r="B87" i="6" s="1"/>
  <c r="H87" i="6" s="1"/>
  <c r="I28" i="6"/>
  <c r="J28" i="6"/>
  <c r="H29" i="6"/>
  <c r="B88" i="6" s="1"/>
  <c r="H88" i="6" s="1"/>
  <c r="I29" i="6"/>
  <c r="J29" i="6"/>
  <c r="H30" i="6"/>
  <c r="B89" i="6" s="1"/>
  <c r="H89" i="6" s="1"/>
  <c r="I30" i="6"/>
  <c r="J30" i="6"/>
  <c r="H31" i="6"/>
  <c r="I31" i="6"/>
  <c r="J31" i="6"/>
  <c r="H32" i="6"/>
  <c r="C91" i="6" s="1"/>
  <c r="I32" i="6"/>
  <c r="J32" i="6"/>
  <c r="H33" i="6"/>
  <c r="I33" i="6"/>
  <c r="J33" i="6"/>
  <c r="H34" i="6"/>
  <c r="I34" i="6"/>
  <c r="J34" i="6"/>
  <c r="H35" i="6"/>
  <c r="C94" i="6" s="1"/>
  <c r="I35" i="6"/>
  <c r="J35" i="6"/>
  <c r="H36" i="6"/>
  <c r="I36" i="6"/>
  <c r="J36" i="6"/>
  <c r="H37" i="6"/>
  <c r="I37" i="6"/>
  <c r="B96" i="6" s="1"/>
  <c r="H96" i="6" s="1"/>
  <c r="J37" i="6"/>
  <c r="H38" i="6"/>
  <c r="I38" i="6"/>
  <c r="J38" i="6"/>
  <c r="H39" i="6"/>
  <c r="I39" i="6"/>
  <c r="J39" i="6"/>
  <c r="H40" i="6"/>
  <c r="C99" i="6" s="1"/>
  <c r="I40" i="6"/>
  <c r="J40" i="6"/>
  <c r="H41" i="6"/>
  <c r="I41" i="6"/>
  <c r="J41" i="6"/>
  <c r="D72" i="6"/>
  <c r="J72" i="6" s="1"/>
  <c r="C73" i="6"/>
  <c r="D73" i="6"/>
  <c r="J73" i="6"/>
  <c r="B74" i="6"/>
  <c r="H74" i="6" s="1"/>
  <c r="C74" i="6"/>
  <c r="D74" i="6"/>
  <c r="J74" i="6" s="1"/>
  <c r="B75" i="6"/>
  <c r="H75" i="6" s="1"/>
  <c r="D75" i="6"/>
  <c r="J75" i="6"/>
  <c r="D76" i="6"/>
  <c r="J76" i="6" s="1"/>
  <c r="D77" i="6"/>
  <c r="J77" i="6" s="1"/>
  <c r="D78" i="6"/>
  <c r="J78" i="6" s="1"/>
  <c r="D79" i="6"/>
  <c r="J79" i="6"/>
  <c r="D80" i="6"/>
  <c r="J80" i="6" s="1"/>
  <c r="C81" i="6"/>
  <c r="D81" i="6"/>
  <c r="J81" i="6" s="1"/>
  <c r="D82" i="6"/>
  <c r="J82" i="6"/>
  <c r="D83" i="6"/>
  <c r="J83" i="6"/>
  <c r="D84" i="6"/>
  <c r="J84" i="6" s="1"/>
  <c r="D85" i="6"/>
  <c r="J85" i="6" s="1"/>
  <c r="D86" i="6"/>
  <c r="J86" i="6"/>
  <c r="D87" i="6"/>
  <c r="J87" i="6" s="1"/>
  <c r="D88" i="6"/>
  <c r="J88" i="6"/>
  <c r="C89" i="6"/>
  <c r="D89" i="6"/>
  <c r="J89" i="6" s="1"/>
  <c r="D90" i="6"/>
  <c r="J90" i="6"/>
  <c r="D91" i="6"/>
  <c r="J91" i="6" s="1"/>
  <c r="D92" i="6"/>
  <c r="J92" i="6"/>
  <c r="D93" i="6"/>
  <c r="J93" i="6" s="1"/>
  <c r="D94" i="6"/>
  <c r="J94" i="6" s="1"/>
  <c r="D95" i="6"/>
  <c r="J95" i="6" s="1"/>
  <c r="D96" i="6"/>
  <c r="J96" i="6" s="1"/>
  <c r="C97" i="6"/>
  <c r="D97" i="6"/>
  <c r="J97" i="6"/>
  <c r="B98" i="6"/>
  <c r="H98" i="6" s="1"/>
  <c r="C98" i="6"/>
  <c r="D98" i="6"/>
  <c r="J98" i="6"/>
  <c r="B99" i="6"/>
  <c r="H99" i="6" s="1"/>
  <c r="D99" i="6"/>
  <c r="J99" i="6"/>
  <c r="D100" i="6"/>
  <c r="J100" i="6" s="1"/>
  <c r="I119" i="6"/>
  <c r="C80" i="7" l="1"/>
  <c r="C56" i="7"/>
  <c r="B59" i="7"/>
  <c r="H66" i="7"/>
  <c r="C55" i="7"/>
  <c r="I55" i="7" s="1"/>
  <c r="B67" i="7"/>
  <c r="H67" i="7" s="1"/>
  <c r="C78" i="7"/>
  <c r="I78" i="7" s="1"/>
  <c r="C66" i="7"/>
  <c r="C54" i="7"/>
  <c r="C83" i="7"/>
  <c r="I57" i="7"/>
  <c r="C77" i="7"/>
  <c r="I77" i="7" s="1"/>
  <c r="C65" i="7"/>
  <c r="I65" i="7" s="1"/>
  <c r="C53" i="7"/>
  <c r="H74" i="7"/>
  <c r="H73" i="7"/>
  <c r="C76" i="7"/>
  <c r="I76" i="7" s="1"/>
  <c r="C64" i="7"/>
  <c r="I64" i="7" s="1"/>
  <c r="C52" i="7"/>
  <c r="C75" i="7"/>
  <c r="I75" i="7" s="1"/>
  <c r="C63" i="7"/>
  <c r="I63" i="7" s="1"/>
  <c r="C51" i="7"/>
  <c r="I51" i="7" s="1"/>
  <c r="H77" i="7"/>
  <c r="H69" i="7"/>
  <c r="H61" i="7"/>
  <c r="B51" i="7"/>
  <c r="C74" i="7"/>
  <c r="C62" i="7"/>
  <c r="I62" i="7" s="1"/>
  <c r="C50" i="7"/>
  <c r="H65" i="7"/>
  <c r="H76" i="7"/>
  <c r="H68" i="7"/>
  <c r="B48" i="7"/>
  <c r="C73" i="7"/>
  <c r="I73" i="7" s="1"/>
  <c r="C61" i="7"/>
  <c r="I61" i="7" s="1"/>
  <c r="C49" i="7"/>
  <c r="I49" i="7" s="1"/>
  <c r="I48" i="7"/>
  <c r="H60" i="7"/>
  <c r="H83" i="7"/>
  <c r="H75" i="7"/>
  <c r="H59" i="7"/>
  <c r="H82" i="7"/>
  <c r="H58" i="7"/>
  <c r="H81" i="7"/>
  <c r="H80" i="7"/>
  <c r="I83" i="7"/>
  <c r="I82" i="7"/>
  <c r="H50" i="7"/>
  <c r="I81" i="7"/>
  <c r="I80" i="7"/>
  <c r="I68" i="7"/>
  <c r="I60" i="7"/>
  <c r="I67" i="7"/>
  <c r="I59" i="7"/>
  <c r="I74" i="7"/>
  <c r="I66" i="7"/>
  <c r="I58" i="7"/>
  <c r="I54" i="7"/>
  <c r="I50" i="7"/>
  <c r="H51" i="7"/>
  <c r="H48" i="7"/>
  <c r="I56" i="7"/>
  <c r="I53" i="7"/>
  <c r="H54" i="7"/>
  <c r="I52" i="7"/>
  <c r="H55" i="7"/>
  <c r="H52" i="7"/>
  <c r="H56" i="7"/>
  <c r="H49" i="7"/>
  <c r="H53" i="7"/>
  <c r="H57" i="7"/>
  <c r="B79" i="6"/>
  <c r="H79" i="6" s="1"/>
  <c r="B94" i="6"/>
  <c r="H94" i="6" s="1"/>
  <c r="B100" i="6"/>
  <c r="H100" i="6" s="1"/>
  <c r="C88" i="6"/>
  <c r="C84" i="6"/>
  <c r="C102" i="6"/>
  <c r="B92" i="6"/>
  <c r="H92" i="6" s="1"/>
  <c r="C82" i="6"/>
  <c r="C96" i="6"/>
  <c r="B86" i="6"/>
  <c r="H86" i="6" s="1"/>
  <c r="C110" i="6"/>
  <c r="B76" i="6"/>
  <c r="H76" i="6" s="1"/>
  <c r="B84" i="6"/>
  <c r="H84" i="6" s="1"/>
  <c r="B95" i="6"/>
  <c r="H95" i="6" s="1"/>
  <c r="C79" i="6"/>
  <c r="B90" i="6"/>
  <c r="H90" i="6" s="1"/>
  <c r="B82" i="6"/>
  <c r="H82" i="6" s="1"/>
  <c r="B97" i="6"/>
  <c r="H97" i="6" s="1"/>
  <c r="B85" i="6"/>
  <c r="H85" i="6" s="1"/>
  <c r="B78" i="6"/>
  <c r="H78" i="6" s="1"/>
  <c r="C93" i="6"/>
  <c r="B83" i="6"/>
  <c r="H83" i="6" s="1"/>
  <c r="B91" i="6"/>
  <c r="H91" i="6" s="1"/>
  <c r="C100" i="6"/>
  <c r="B93" i="6"/>
  <c r="H93" i="6" s="1"/>
  <c r="C76" i="6"/>
  <c r="C95" i="6"/>
  <c r="C90" i="6"/>
  <c r="C85" i="6"/>
  <c r="C80" i="6"/>
  <c r="C92" i="6"/>
  <c r="C87" i="6"/>
  <c r="C77" i="6"/>
  <c r="G6" i="4" l="1"/>
  <c r="H6" i="4"/>
  <c r="I6" i="4"/>
  <c r="J6" i="4"/>
  <c r="G7" i="4"/>
  <c r="H7" i="4"/>
  <c r="I7" i="4"/>
  <c r="J7" i="4"/>
  <c r="D20" i="4" s="1"/>
  <c r="J20" i="4" s="1"/>
  <c r="G8" i="4"/>
  <c r="H8" i="4"/>
  <c r="B21" i="4" s="1"/>
  <c r="H21" i="4" s="1"/>
  <c r="I8" i="4"/>
  <c r="J8" i="4"/>
  <c r="D21" i="4" s="1"/>
  <c r="J21" i="4" s="1"/>
  <c r="G9" i="4"/>
  <c r="H9" i="4"/>
  <c r="I9" i="4"/>
  <c r="J9" i="4"/>
  <c r="D22" i="4" s="1"/>
  <c r="J22" i="4" s="1"/>
  <c r="G10" i="4"/>
  <c r="H10" i="4"/>
  <c r="I10" i="4"/>
  <c r="C23" i="4" s="1"/>
  <c r="I23" i="4" s="1"/>
  <c r="J10" i="4"/>
  <c r="D23" i="4" s="1"/>
  <c r="J23" i="4" s="1"/>
  <c r="G11" i="4"/>
  <c r="H11" i="4"/>
  <c r="I11" i="4"/>
  <c r="J11" i="4"/>
  <c r="D24" i="4" s="1"/>
  <c r="J24" i="4" s="1"/>
  <c r="G12" i="4"/>
  <c r="H12" i="4"/>
  <c r="I12" i="4"/>
  <c r="J12" i="4"/>
  <c r="D25" i="4" s="1"/>
  <c r="J25" i="4" s="1"/>
  <c r="G13" i="4"/>
  <c r="H13" i="4"/>
  <c r="C26" i="4" s="1"/>
  <c r="I26" i="4" s="1"/>
  <c r="I13" i="4"/>
  <c r="J13" i="4"/>
  <c r="D26" i="4" s="1"/>
  <c r="J26" i="4" s="1"/>
  <c r="G14" i="4"/>
  <c r="H14" i="4"/>
  <c r="C27" i="4" s="1"/>
  <c r="I27" i="4" s="1"/>
  <c r="I14" i="4"/>
  <c r="B27" i="4" s="1"/>
  <c r="H27" i="4" s="1"/>
  <c r="J14" i="4"/>
  <c r="D27" i="4" s="1"/>
  <c r="J27" i="4" s="1"/>
  <c r="G15" i="4"/>
  <c r="H15" i="4"/>
  <c r="C28" i="4" s="1"/>
  <c r="I28" i="4" s="1"/>
  <c r="I15" i="4"/>
  <c r="J15" i="4"/>
  <c r="D28" i="4" s="1"/>
  <c r="J28" i="4" s="1"/>
  <c r="B19" i="4"/>
  <c r="H19" i="4" s="1"/>
  <c r="C19" i="4"/>
  <c r="I19" i="4" s="1"/>
  <c r="D19" i="4"/>
  <c r="J19" i="4"/>
  <c r="B20" i="4"/>
  <c r="H20" i="4" s="1"/>
  <c r="C20" i="4"/>
  <c r="I20" i="4" s="1"/>
  <c r="C25" i="4"/>
  <c r="I25" i="4" s="1"/>
  <c r="H14" i="3"/>
  <c r="I14" i="3"/>
  <c r="H15" i="3"/>
  <c r="I15" i="3"/>
  <c r="H16" i="3"/>
  <c r="I16" i="3"/>
  <c r="H17" i="3"/>
  <c r="I17" i="3"/>
  <c r="H18" i="3"/>
  <c r="C69" i="3" s="1"/>
  <c r="I18" i="3"/>
  <c r="H19" i="3"/>
  <c r="B70" i="3" s="1"/>
  <c r="I19" i="3"/>
  <c r="H20" i="3"/>
  <c r="B71" i="3" s="1"/>
  <c r="I20" i="3"/>
  <c r="H21" i="3"/>
  <c r="B72" i="3" s="1"/>
  <c r="I21" i="3"/>
  <c r="H22" i="3"/>
  <c r="B73" i="3" s="1"/>
  <c r="I22" i="3"/>
  <c r="H23" i="3"/>
  <c r="B74" i="3" s="1"/>
  <c r="I23" i="3"/>
  <c r="H24" i="3"/>
  <c r="B75" i="3" s="1"/>
  <c r="I24" i="3"/>
  <c r="H25" i="3"/>
  <c r="I25" i="3"/>
  <c r="H26" i="3"/>
  <c r="I26" i="3"/>
  <c r="H27" i="3"/>
  <c r="I27" i="3"/>
  <c r="H28" i="3"/>
  <c r="I28" i="3"/>
  <c r="H29" i="3"/>
  <c r="I29" i="3"/>
  <c r="H30" i="3"/>
  <c r="I30" i="3"/>
  <c r="H31" i="3"/>
  <c r="B82" i="3" s="1"/>
  <c r="I31" i="3"/>
  <c r="H32" i="3"/>
  <c r="B83" i="3" s="1"/>
  <c r="I32" i="3"/>
  <c r="H33" i="3"/>
  <c r="B84" i="3" s="1"/>
  <c r="I33" i="3"/>
  <c r="H34" i="3"/>
  <c r="B85" i="3" s="1"/>
  <c r="I34" i="3"/>
  <c r="H35" i="3"/>
  <c r="B86" i="3" s="1"/>
  <c r="I35" i="3"/>
  <c r="H36" i="3"/>
  <c r="B87" i="3" s="1"/>
  <c r="H87" i="3" s="1"/>
  <c r="I36" i="3"/>
  <c r="H37" i="3"/>
  <c r="I37" i="3"/>
  <c r="H38" i="3"/>
  <c r="I38" i="3"/>
  <c r="H39" i="3"/>
  <c r="I39" i="3"/>
  <c r="H40" i="3"/>
  <c r="B91" i="3" s="1"/>
  <c r="H91" i="3" s="1"/>
  <c r="I40" i="3"/>
  <c r="C91" i="3" s="1"/>
  <c r="H41" i="3"/>
  <c r="I41" i="3"/>
  <c r="H42" i="3"/>
  <c r="I42" i="3"/>
  <c r="H43" i="3"/>
  <c r="I43" i="3"/>
  <c r="H44" i="3"/>
  <c r="I44" i="3"/>
  <c r="B65" i="3"/>
  <c r="C65" i="3"/>
  <c r="B66" i="3"/>
  <c r="C66" i="3"/>
  <c r="B67" i="3"/>
  <c r="C67" i="3"/>
  <c r="B68" i="3"/>
  <c r="C68" i="3"/>
  <c r="B69" i="3"/>
  <c r="B76" i="3"/>
  <c r="C76" i="3"/>
  <c r="B77" i="3"/>
  <c r="C77" i="3"/>
  <c r="B78" i="3"/>
  <c r="C78" i="3"/>
  <c r="B79" i="3"/>
  <c r="C79" i="3"/>
  <c r="B80" i="3"/>
  <c r="C80" i="3"/>
  <c r="B81" i="3"/>
  <c r="C81" i="3"/>
  <c r="I86" i="3"/>
  <c r="C87" i="3"/>
  <c r="J87" i="3"/>
  <c r="B88" i="3"/>
  <c r="H88" i="3" s="1"/>
  <c r="C88" i="3"/>
  <c r="J88" i="3"/>
  <c r="B89" i="3"/>
  <c r="H89" i="3" s="1"/>
  <c r="C89" i="3"/>
  <c r="J89" i="3"/>
  <c r="B90" i="3"/>
  <c r="H90" i="3" s="1"/>
  <c r="C90" i="3"/>
  <c r="J90" i="3"/>
  <c r="J91" i="3"/>
  <c r="B92" i="3"/>
  <c r="H92" i="3" s="1"/>
  <c r="C92" i="3"/>
  <c r="J92" i="3"/>
  <c r="B93" i="3"/>
  <c r="H93" i="3" s="1"/>
  <c r="C93" i="3"/>
  <c r="J93" i="3"/>
  <c r="B94" i="3"/>
  <c r="H94" i="3" s="1"/>
  <c r="C94" i="3"/>
  <c r="J94" i="3"/>
  <c r="B95" i="3"/>
  <c r="C95" i="3"/>
  <c r="H95" i="3"/>
  <c r="J95" i="3"/>
  <c r="B24" i="4" l="1"/>
  <c r="H24" i="4" s="1"/>
  <c r="B25" i="4"/>
  <c r="H25" i="4" s="1"/>
  <c r="B26" i="4"/>
  <c r="H26" i="4" s="1"/>
  <c r="C24" i="4"/>
  <c r="I24" i="4" s="1"/>
  <c r="B28" i="4"/>
  <c r="H28" i="4" s="1"/>
  <c r="B22" i="4"/>
  <c r="H22" i="4" s="1"/>
  <c r="B23" i="4"/>
  <c r="H23" i="4" s="1"/>
  <c r="C22" i="4"/>
  <c r="I22" i="4" s="1"/>
  <c r="C21" i="4"/>
  <c r="I21" i="4" s="1"/>
  <c r="C85" i="3"/>
  <c r="C73" i="3"/>
  <c r="C84" i="3"/>
  <c r="C72" i="3"/>
  <c r="C83" i="3"/>
  <c r="C71" i="3"/>
  <c r="C75" i="3"/>
  <c r="C86" i="3"/>
  <c r="C74" i="3"/>
  <c r="C82" i="3"/>
  <c r="C70" i="3"/>
</calcChain>
</file>

<file path=xl/sharedStrings.xml><?xml version="1.0" encoding="utf-8"?>
<sst xmlns="http://schemas.openxmlformats.org/spreadsheetml/2006/main" count="218" uniqueCount="95">
  <si>
    <t>Station</t>
  </si>
  <si>
    <t>Residual anomaly (mGal)</t>
  </si>
  <si>
    <t>density (kg/m3)</t>
  </si>
  <si>
    <t>zmin (m)</t>
  </si>
  <si>
    <t>zmax (m)</t>
  </si>
  <si>
    <t>y'min (m)</t>
  </si>
  <si>
    <t>y'max (m)</t>
  </si>
  <si>
    <t>x'min (m)</t>
  </si>
  <si>
    <t>x'max  (m)</t>
  </si>
  <si>
    <t>Prism coordinates</t>
  </si>
  <si>
    <t>Thickness (m)</t>
  </si>
  <si>
    <t>Length (m)</t>
  </si>
  <si>
    <t>Width (m)</t>
  </si>
  <si>
    <t>Prism dimensions</t>
  </si>
  <si>
    <t>height (m)</t>
  </si>
  <si>
    <t>z''(m)</t>
  </si>
  <si>
    <t>y'' (m)</t>
  </si>
  <si>
    <t>x'' (m)</t>
  </si>
  <si>
    <t>Gravity Stations</t>
  </si>
  <si>
    <t>y' (m)</t>
  </si>
  <si>
    <t>x' (m)</t>
  </si>
  <si>
    <t>(positive x'-axis toward ESE, positive y'-axis toward NNE)</t>
  </si>
  <si>
    <t>y-axis is kept as is.</t>
  </si>
  <si>
    <t xml:space="preserve"> Note that cos(+alpha)=cos(-alpha) but sin(+alpha)=-sin(-alpha)</t>
  </si>
  <si>
    <t>positive and to keep it a right-handed coordinate system we must also flip the positive x-axis to become the negative x-axis while the positive</t>
  </si>
  <si>
    <t>as we rotate in clockwise direction, the angle must be taken negative.</t>
  </si>
  <si>
    <t xml:space="preserve">We, therefore obtain the final coordinates used in GRAVI3D for PRISM and BGPOLY by doing an inversion of the z-axis from upward to downward </t>
  </si>
  <si>
    <t>For GRAVI3D we need a right-handed coordinate system with positive z-axis downward toward center of Earth because this is the direction of gravity.</t>
  </si>
  <si>
    <r>
      <t xml:space="preserve"> </t>
    </r>
    <r>
      <rPr>
        <b/>
        <sz val="11"/>
        <color theme="1"/>
        <rFont val="Calibri"/>
        <family val="2"/>
        <scheme val="minor"/>
      </rPr>
      <t>x' and y'</t>
    </r>
    <r>
      <rPr>
        <sz val="11"/>
        <color theme="1"/>
        <rFont val="Calibri"/>
        <family val="2"/>
        <scheme val="minor"/>
      </rPr>
      <t xml:space="preserve"> coordinates calculated with formula for rotation of coordinate system, angle positive in anti-clockwise direction</t>
    </r>
  </si>
  <si>
    <t>Note that all the GLCS, LCS1 and LCS2 are right handed cartesian coordinate systems with positive z-axis from sea level upward (elevation is positive).</t>
  </si>
  <si>
    <t>Same origin as LCS1 but x'/y' axes rotated clockwise into direction of prism (y'-axis parallel long prism axis)</t>
  </si>
  <si>
    <t>LOCAL COORDINATE SYSTEM 3   LCS3</t>
  </si>
  <si>
    <t>(by rotation in clockwise direction of 5 degrees)</t>
  </si>
  <si>
    <t>LOCAL COORDINATE SYSTEM 2   LCS2</t>
  </si>
  <si>
    <t>SE</t>
  </si>
  <si>
    <t>NE</t>
  </si>
  <si>
    <t>NW</t>
  </si>
  <si>
    <t>SW</t>
  </si>
  <si>
    <t>N (m)</t>
  </si>
  <si>
    <t>E (m)</t>
  </si>
  <si>
    <t>Prism corner coordinates (LV95)</t>
  </si>
  <si>
    <t>from LCS3 -&gt; LCS2-&gt;LCS1-&gt;GLCS</t>
  </si>
  <si>
    <t xml:space="preserve">the prism corner coordinates have been calculated by backward calculation </t>
  </si>
  <si>
    <t>Height (m)</t>
  </si>
  <si>
    <t>y (m)</t>
  </si>
  <si>
    <t>x (m)</t>
  </si>
  <si>
    <t>Gravity Stations MPs</t>
  </si>
  <si>
    <t>Gravity Stations  MPs</t>
  </si>
  <si>
    <t>(pos. X-axis toward EAST, pos. Y-axis toward NORTH)</t>
  </si>
  <si>
    <t>x and y are still aligned to the LV 95 system</t>
  </si>
  <si>
    <t>(LV95 system)</t>
  </si>
  <si>
    <t>pos. Y-axis N</t>
  </si>
  <si>
    <t>pos. X-axis E</t>
  </si>
  <si>
    <t>systems</t>
  </si>
  <si>
    <t xml:space="preserve">equals X/Y origin of local coordinate </t>
  </si>
  <si>
    <t>Prism center inLCS1</t>
  </si>
  <si>
    <t>Height  (m)</t>
  </si>
  <si>
    <t>Prism center</t>
  </si>
  <si>
    <t>origin of LCS1 (equals prism center)</t>
  </si>
  <si>
    <t>N(m)</t>
  </si>
  <si>
    <t>E(m)</t>
  </si>
  <si>
    <t>regular origin of Swiss coordinate system  (pos. X-axis toward East, pos. Y-axis toward North)</t>
  </si>
  <si>
    <r>
      <t xml:space="preserve">Coordinates in a </t>
    </r>
    <r>
      <rPr>
        <b/>
        <sz val="11"/>
        <color theme="1"/>
        <rFont val="Calibri"/>
        <family val="2"/>
        <scheme val="minor"/>
      </rPr>
      <t>local system</t>
    </r>
    <r>
      <rPr>
        <sz val="11"/>
        <color theme="1"/>
        <rFont val="Calibri"/>
        <family val="2"/>
        <scheme val="minor"/>
      </rPr>
      <t>, with the prism's center as the origin (pos. X-axis toward EAST, pos. Y-axis toward NORTH)</t>
    </r>
  </si>
  <si>
    <t>LV 95 coordinates and GNSS/DEM heights</t>
  </si>
  <si>
    <t>(by simple translation of origin from GLCS to prism center)</t>
  </si>
  <si>
    <t>LOCAL COORDINATE SYSTEM 1   LCS1</t>
  </si>
  <si>
    <t>GLOBAL COORDINATE SYSTEM  GLCS</t>
  </si>
  <si>
    <t>H</t>
  </si>
  <si>
    <t>N</t>
  </si>
  <si>
    <t>E</t>
  </si>
  <si>
    <t>#pts</t>
  </si>
  <si>
    <t>LCS3</t>
  </si>
  <si>
    <t>LCS2</t>
  </si>
  <si>
    <t>LCS1</t>
  </si>
  <si>
    <t>GLCS</t>
  </si>
  <si>
    <t>prism 3</t>
  </si>
  <si>
    <t>prism 2</t>
  </si>
  <si>
    <t>prism 1</t>
  </si>
  <si>
    <t xml:space="preserve"> </t>
  </si>
  <si>
    <t>prism3</t>
  </si>
  <si>
    <t>prism2</t>
  </si>
  <si>
    <t>prism1</t>
  </si>
  <si>
    <t xml:space="preserve"> x' and y' coordinates calculated with formula for rotation of coordinate system, angle positive in anti-clockwise direction</t>
  </si>
  <si>
    <t>(by rotation in counterclockwise direction of 33 degrees)</t>
  </si>
  <si>
    <t>Prism3</t>
  </si>
  <si>
    <t>Prism2</t>
  </si>
  <si>
    <t>Prism1</t>
  </si>
  <si>
    <t>systems - MP3011</t>
  </si>
  <si>
    <t>Prism center for prism1 and prism3</t>
  </si>
  <si>
    <t>Hunzige</t>
  </si>
  <si>
    <t>Brunnenbohrung</t>
  </si>
  <si>
    <t>RB9201</t>
  </si>
  <si>
    <t>Residual anomaly for the stations in the Aare valley</t>
  </si>
  <si>
    <t>it is obtained from the difference between the estimated regional gravity trend and the Bouguer anomaly (see Figure 4a main text)</t>
  </si>
  <si>
    <t>Residual anomaly for the stations in the Gürbe vall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72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/>
    <xf numFmtId="0" fontId="2" fillId="0" borderId="0" xfId="1"/>
    <xf numFmtId="2" fontId="2" fillId="0" borderId="0" xfId="1" applyNumberFormat="1"/>
    <xf numFmtId="0" fontId="2" fillId="0" borderId="0" xfId="1" applyFill="1"/>
    <xf numFmtId="2" fontId="0" fillId="0" borderId="0" xfId="0" applyNumberForma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1" fillId="0" borderId="0" xfId="0" applyFont="1"/>
    <xf numFmtId="0" fontId="3" fillId="0" borderId="0" xfId="0" applyFont="1"/>
    <xf numFmtId="0" fontId="6" fillId="0" borderId="0" xfId="0" applyFont="1"/>
    <xf numFmtId="0" fontId="0" fillId="0" borderId="0" xfId="0" applyAlignment="1">
      <alignment horizontal="right"/>
    </xf>
    <xf numFmtId="0" fontId="4" fillId="0" borderId="0" xfId="0" applyFont="1"/>
    <xf numFmtId="0" fontId="0" fillId="0" borderId="0" xfId="0" applyAlignment="1">
      <alignment vertical="center" wrapText="1"/>
    </xf>
    <xf numFmtId="2" fontId="0" fillId="0" borderId="0" xfId="1" applyNumberFormat="1" applyFont="1"/>
    <xf numFmtId="1" fontId="0" fillId="0" borderId="0" xfId="0" applyNumberFormat="1"/>
    <xf numFmtId="0" fontId="0" fillId="0" borderId="0" xfId="0" applyBorder="1" applyAlignment="1">
      <alignment vertical="center" wrapText="1"/>
    </xf>
    <xf numFmtId="0" fontId="0" fillId="0" borderId="0" xfId="0" applyBorder="1"/>
    <xf numFmtId="172" fontId="0" fillId="0" borderId="0" xfId="0" applyNumberFormat="1"/>
    <xf numFmtId="172" fontId="0" fillId="0" borderId="0" xfId="1" applyNumberFormat="1" applyFont="1"/>
    <xf numFmtId="172" fontId="1" fillId="0" borderId="0" xfId="0" applyNumberFormat="1" applyFont="1"/>
    <xf numFmtId="172" fontId="2" fillId="0" borderId="0" xfId="1" applyNumberFormat="1"/>
  </cellXfs>
  <cellStyles count="2">
    <cellStyle name="Normal" xfId="0" builtinId="0"/>
    <cellStyle name="Normal 2" xfId="1" xr:uid="{DD908D3C-FE43-4695-9F2C-DA4A96A37A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FF95D-F923-4F88-9419-CD467EE8FEEC}">
  <dimension ref="A1:F72"/>
  <sheetViews>
    <sheetView tabSelected="1" workbookViewId="0">
      <selection activeCell="R18" sqref="R18"/>
    </sheetView>
  </sheetViews>
  <sheetFormatPr defaultRowHeight="15" x14ac:dyDescent="0.25"/>
  <cols>
    <col min="1" max="1" width="7.7109375" customWidth="1"/>
    <col min="2" max="2" width="23.42578125" bestFit="1" customWidth="1"/>
    <col min="3" max="3" width="8.42578125" customWidth="1"/>
    <col min="4" max="4" width="8.5703125" customWidth="1"/>
    <col min="5" max="5" width="9.140625" customWidth="1"/>
    <col min="6" max="6" width="8.5703125" customWidth="1"/>
  </cols>
  <sheetData>
    <row r="1" spans="1:6" x14ac:dyDescent="0.25">
      <c r="A1" t="s">
        <v>94</v>
      </c>
    </row>
    <row r="2" spans="1:6" x14ac:dyDescent="0.25">
      <c r="A2" t="s">
        <v>93</v>
      </c>
      <c r="F2" s="2"/>
    </row>
    <row r="3" spans="1:6" x14ac:dyDescent="0.25">
      <c r="A3" t="s">
        <v>0</v>
      </c>
      <c r="B3" t="s">
        <v>1</v>
      </c>
      <c r="F3" s="2"/>
    </row>
    <row r="4" spans="1:6" x14ac:dyDescent="0.25">
      <c r="A4">
        <v>1002</v>
      </c>
      <c r="B4" s="19">
        <v>-0.89215406562054211</v>
      </c>
    </row>
    <row r="5" spans="1:6" x14ac:dyDescent="0.25">
      <c r="A5">
        <v>1003</v>
      </c>
      <c r="B5" s="19">
        <v>-0.85392296718972904</v>
      </c>
      <c r="C5" s="1"/>
      <c r="D5" s="2"/>
      <c r="E5" s="2"/>
    </row>
    <row r="6" spans="1:6" x14ac:dyDescent="0.25">
      <c r="A6">
        <v>1004</v>
      </c>
      <c r="B6" s="19">
        <v>-0.41169757489301001</v>
      </c>
      <c r="C6" s="1"/>
      <c r="D6" s="2"/>
      <c r="E6" s="2"/>
    </row>
    <row r="7" spans="1:6" x14ac:dyDescent="0.25">
      <c r="A7">
        <v>1007</v>
      </c>
      <c r="B7" s="19">
        <v>-0.33209700427960059</v>
      </c>
      <c r="C7" s="1"/>
      <c r="D7" s="2"/>
      <c r="E7" s="2"/>
      <c r="F7" s="2"/>
    </row>
    <row r="8" spans="1:6" x14ac:dyDescent="0.25">
      <c r="A8">
        <v>1008</v>
      </c>
      <c r="B8" s="19">
        <v>-0.64336661911554927</v>
      </c>
      <c r="C8" s="1"/>
      <c r="D8" s="2"/>
      <c r="E8" s="2"/>
      <c r="F8" s="2"/>
    </row>
    <row r="9" spans="1:6" x14ac:dyDescent="0.25">
      <c r="A9">
        <v>1009</v>
      </c>
      <c r="B9" s="19">
        <v>-1.2510699001426535</v>
      </c>
      <c r="C9" s="1"/>
      <c r="D9" s="2"/>
      <c r="E9" s="2"/>
      <c r="F9" s="2"/>
    </row>
    <row r="10" spans="1:6" x14ac:dyDescent="0.25">
      <c r="A10">
        <v>1010</v>
      </c>
      <c r="B10" s="19">
        <v>-1.9032810271041369</v>
      </c>
      <c r="C10" s="1"/>
      <c r="D10" s="2"/>
      <c r="E10" s="2"/>
      <c r="F10" s="2"/>
    </row>
    <row r="11" spans="1:6" x14ac:dyDescent="0.25">
      <c r="A11">
        <v>1011</v>
      </c>
      <c r="B11" s="19">
        <v>-2.2430813124108422</v>
      </c>
      <c r="C11" s="1"/>
      <c r="D11" s="2"/>
      <c r="E11" s="2"/>
      <c r="F11" s="2"/>
    </row>
    <row r="12" spans="1:6" x14ac:dyDescent="0.25">
      <c r="A12">
        <v>1012</v>
      </c>
      <c r="B12" s="19">
        <v>-2.3994293865905849</v>
      </c>
      <c r="C12" s="1"/>
      <c r="D12" s="2"/>
      <c r="E12" s="2"/>
      <c r="F12" s="2"/>
    </row>
    <row r="13" spans="1:6" x14ac:dyDescent="0.25">
      <c r="A13">
        <v>1013</v>
      </c>
      <c r="B13" s="19">
        <v>-2.6393723252496439</v>
      </c>
      <c r="C13" s="1"/>
      <c r="D13" s="2"/>
      <c r="E13" s="2"/>
      <c r="F13" s="2"/>
    </row>
    <row r="14" spans="1:6" x14ac:dyDescent="0.25">
      <c r="A14">
        <v>1014</v>
      </c>
      <c r="B14" s="19">
        <v>-2.7740370898716122</v>
      </c>
      <c r="C14" s="1"/>
      <c r="D14" s="2"/>
      <c r="E14" s="2"/>
      <c r="F14" s="2"/>
    </row>
    <row r="15" spans="1:6" x14ac:dyDescent="0.25">
      <c r="A15">
        <v>1015</v>
      </c>
      <c r="B15" s="19">
        <v>-2.8536376604850213</v>
      </c>
      <c r="C15" s="1"/>
      <c r="D15" s="2"/>
      <c r="E15" s="2"/>
      <c r="F15" s="2"/>
    </row>
    <row r="16" spans="1:6" x14ac:dyDescent="0.25">
      <c r="A16">
        <v>1016</v>
      </c>
      <c r="B16" s="19">
        <v>-2.8253922967189733</v>
      </c>
      <c r="C16" s="1"/>
      <c r="D16" s="2"/>
      <c r="E16" s="2"/>
      <c r="F16" s="2"/>
    </row>
    <row r="17" spans="1:6" x14ac:dyDescent="0.25">
      <c r="A17">
        <v>1017</v>
      </c>
      <c r="B17" s="19">
        <v>-2.6097004279600573</v>
      </c>
      <c r="C17" s="1"/>
      <c r="D17" s="2"/>
      <c r="E17" s="2"/>
      <c r="F17" s="2"/>
    </row>
    <row r="18" spans="1:6" x14ac:dyDescent="0.25">
      <c r="A18">
        <v>1018</v>
      </c>
      <c r="B18" s="21">
        <v>-2.2621968616262484</v>
      </c>
      <c r="C18" s="3"/>
      <c r="D18" s="2"/>
      <c r="E18" s="2"/>
      <c r="F18" s="2"/>
    </row>
    <row r="19" spans="1:6" x14ac:dyDescent="0.25">
      <c r="A19">
        <v>1019</v>
      </c>
      <c r="B19" s="19">
        <v>-1.2670470756062768</v>
      </c>
      <c r="C19" s="1"/>
      <c r="D19" s="2"/>
      <c r="E19" s="2"/>
      <c r="F19" s="2"/>
    </row>
    <row r="20" spans="1:6" x14ac:dyDescent="0.25">
      <c r="A20">
        <v>1020</v>
      </c>
      <c r="B20" s="19">
        <v>-0.2131241084165478</v>
      </c>
      <c r="C20" s="1"/>
      <c r="D20" s="2"/>
      <c r="E20" s="2"/>
      <c r="F20" s="2"/>
    </row>
    <row r="21" spans="1:6" x14ac:dyDescent="0.25">
      <c r="A21">
        <v>1021</v>
      </c>
      <c r="B21" s="19">
        <v>-0.28445078459343798</v>
      </c>
      <c r="C21" s="1"/>
      <c r="D21" s="2"/>
      <c r="E21" s="2"/>
      <c r="F21" s="2"/>
    </row>
    <row r="22" spans="1:6" x14ac:dyDescent="0.25">
      <c r="A22">
        <v>1022</v>
      </c>
      <c r="B22" s="21">
        <v>-0.3546362339514979</v>
      </c>
      <c r="C22" s="3"/>
      <c r="D22" s="2"/>
      <c r="E22" s="2"/>
      <c r="F22" s="2"/>
    </row>
    <row r="23" spans="1:6" x14ac:dyDescent="0.25">
      <c r="A23">
        <v>1023</v>
      </c>
      <c r="B23" s="19">
        <v>-0.13694721825962911</v>
      </c>
      <c r="C23" s="1"/>
      <c r="D23" s="2"/>
      <c r="E23" s="2"/>
      <c r="F23" s="2"/>
    </row>
    <row r="24" spans="1:6" x14ac:dyDescent="0.25">
      <c r="A24">
        <v>1024</v>
      </c>
      <c r="B24" s="19">
        <v>-8.9586305278174044E-2</v>
      </c>
      <c r="C24" s="1"/>
      <c r="D24" s="2"/>
      <c r="E24" s="2"/>
      <c r="F24" s="2"/>
    </row>
    <row r="25" spans="1:6" x14ac:dyDescent="0.25">
      <c r="A25">
        <v>1025</v>
      </c>
      <c r="B25" s="19">
        <v>-0.8667617689015692</v>
      </c>
      <c r="C25" s="1"/>
      <c r="D25" s="2"/>
      <c r="E25" s="2"/>
      <c r="F25" s="2"/>
    </row>
    <row r="26" spans="1:6" x14ac:dyDescent="0.25">
      <c r="A26">
        <v>1121</v>
      </c>
      <c r="B26" s="19">
        <v>-1.9275320970042797</v>
      </c>
      <c r="C26" s="1"/>
      <c r="D26" s="2"/>
      <c r="E26" s="2"/>
      <c r="F26" s="2"/>
    </row>
    <row r="27" spans="1:6" x14ac:dyDescent="0.25">
      <c r="A27">
        <v>1120</v>
      </c>
      <c r="B27" s="19">
        <v>-2.5583452211126962</v>
      </c>
      <c r="C27" s="1"/>
      <c r="D27" s="2"/>
      <c r="E27" s="2"/>
      <c r="F27" s="2"/>
    </row>
    <row r="28" spans="1:6" x14ac:dyDescent="0.25">
      <c r="A28">
        <v>1119</v>
      </c>
      <c r="B28" s="19">
        <v>-0.40713266761768901</v>
      </c>
      <c r="C28" s="1"/>
      <c r="D28" s="2"/>
      <c r="E28" s="2"/>
      <c r="F28" s="2"/>
    </row>
    <row r="29" spans="1:6" x14ac:dyDescent="0.25">
      <c r="A29">
        <v>1118</v>
      </c>
      <c r="B29" s="19">
        <v>-1.1834522111269614</v>
      </c>
      <c r="C29" s="7"/>
      <c r="E29" s="2"/>
      <c r="F29" s="2"/>
    </row>
    <row r="30" spans="1:6" x14ac:dyDescent="0.25">
      <c r="A30" s="4">
        <v>1123</v>
      </c>
      <c r="B30" s="19">
        <v>-0.13694721825962911</v>
      </c>
      <c r="C30" s="7"/>
      <c r="E30" s="2"/>
      <c r="F30" s="2"/>
    </row>
    <row r="31" spans="1:6" x14ac:dyDescent="0.25">
      <c r="A31" s="4">
        <v>1114</v>
      </c>
      <c r="B31" s="19">
        <v>-2.7740370898716122</v>
      </c>
      <c r="C31" s="7"/>
      <c r="E31" s="2"/>
      <c r="F31" s="2"/>
    </row>
    <row r="32" spans="1:6" x14ac:dyDescent="0.25">
      <c r="A32" s="4">
        <v>1218</v>
      </c>
      <c r="B32" s="19">
        <v>-2.1640513552068472</v>
      </c>
      <c r="C32" s="7"/>
      <c r="E32" s="2"/>
      <c r="F32" s="2"/>
    </row>
    <row r="33" spans="1:6" x14ac:dyDescent="0.25">
      <c r="A33" s="4">
        <v>1107</v>
      </c>
      <c r="B33" s="22">
        <v>-0.26077032810271045</v>
      </c>
      <c r="C33" s="5"/>
      <c r="D33" s="2"/>
      <c r="E33" s="2"/>
      <c r="F33" s="2"/>
    </row>
    <row r="34" spans="1:6" x14ac:dyDescent="0.25">
      <c r="A34" s="4">
        <v>1106</v>
      </c>
      <c r="B34" s="22">
        <v>-0.19657631954350929</v>
      </c>
      <c r="C34" s="5"/>
      <c r="D34" s="2"/>
      <c r="E34" s="2"/>
      <c r="F34" s="2"/>
    </row>
    <row r="35" spans="1:6" x14ac:dyDescent="0.25">
      <c r="A35" s="4"/>
      <c r="B35" s="5"/>
      <c r="C35" s="5"/>
      <c r="D35" s="2"/>
      <c r="E35" s="2"/>
      <c r="F35" s="2"/>
    </row>
    <row r="36" spans="1:6" x14ac:dyDescent="0.25">
      <c r="A36" s="4"/>
      <c r="B36" s="5"/>
      <c r="C36" s="5"/>
      <c r="D36" s="2"/>
      <c r="E36" s="2"/>
      <c r="F36" s="2"/>
    </row>
    <row r="37" spans="1:6" x14ac:dyDescent="0.25">
      <c r="A37" s="6"/>
      <c r="B37" s="1"/>
      <c r="C37" s="1"/>
      <c r="D37" s="2"/>
      <c r="E37" s="2"/>
      <c r="F37" s="2"/>
    </row>
    <row r="41" spans="1:6" x14ac:dyDescent="0.25">
      <c r="C41" s="1"/>
    </row>
    <row r="42" spans="1:6" x14ac:dyDescent="0.25">
      <c r="C42" s="1"/>
    </row>
    <row r="43" spans="1:6" x14ac:dyDescent="0.25">
      <c r="C43" s="1"/>
    </row>
    <row r="44" spans="1:6" x14ac:dyDescent="0.25">
      <c r="C44" s="1"/>
    </row>
    <row r="45" spans="1:6" x14ac:dyDescent="0.25">
      <c r="C45" s="1"/>
    </row>
    <row r="46" spans="1:6" x14ac:dyDescent="0.25">
      <c r="C46" s="1"/>
    </row>
    <row r="47" spans="1:6" x14ac:dyDescent="0.25">
      <c r="C47" s="1"/>
    </row>
    <row r="48" spans="1:6" x14ac:dyDescent="0.25">
      <c r="C48" s="1"/>
    </row>
    <row r="49" spans="3:3" x14ac:dyDescent="0.25">
      <c r="C49" s="1"/>
    </row>
    <row r="50" spans="3:3" x14ac:dyDescent="0.25">
      <c r="C50" s="1"/>
    </row>
    <row r="51" spans="3:3" x14ac:dyDescent="0.25">
      <c r="C51" s="1"/>
    </row>
    <row r="52" spans="3:3" x14ac:dyDescent="0.25">
      <c r="C52" s="1"/>
    </row>
    <row r="53" spans="3:3" x14ac:dyDescent="0.25">
      <c r="C53" s="1"/>
    </row>
    <row r="54" spans="3:3" x14ac:dyDescent="0.25">
      <c r="C54" s="1"/>
    </row>
    <row r="55" spans="3:3" x14ac:dyDescent="0.25">
      <c r="C55" s="1"/>
    </row>
    <row r="56" spans="3:3" x14ac:dyDescent="0.25">
      <c r="C56" s="1"/>
    </row>
    <row r="57" spans="3:3" x14ac:dyDescent="0.25">
      <c r="C57" s="1"/>
    </row>
    <row r="58" spans="3:3" x14ac:dyDescent="0.25">
      <c r="C58" s="1"/>
    </row>
    <row r="59" spans="3:3" x14ac:dyDescent="0.25">
      <c r="C59" s="1"/>
    </row>
    <row r="60" spans="3:3" x14ac:dyDescent="0.25">
      <c r="C60" s="1"/>
    </row>
    <row r="61" spans="3:3" x14ac:dyDescent="0.25">
      <c r="C61" s="1"/>
    </row>
    <row r="62" spans="3:3" x14ac:dyDescent="0.25">
      <c r="C62" s="1"/>
    </row>
    <row r="63" spans="3:3" x14ac:dyDescent="0.25">
      <c r="C63" s="1"/>
    </row>
    <row r="64" spans="3:3" x14ac:dyDescent="0.25">
      <c r="C64" s="1"/>
    </row>
    <row r="65" spans="1:3" x14ac:dyDescent="0.25">
      <c r="C65" s="1"/>
    </row>
    <row r="66" spans="1:3" x14ac:dyDescent="0.25">
      <c r="C66" s="1"/>
    </row>
    <row r="67" spans="1:3" x14ac:dyDescent="0.25">
      <c r="C67" s="1"/>
    </row>
    <row r="68" spans="1:3" x14ac:dyDescent="0.25">
      <c r="A68" s="4"/>
      <c r="C68" s="1"/>
    </row>
    <row r="69" spans="1:3" x14ac:dyDescent="0.25">
      <c r="A69" s="4"/>
      <c r="C69" s="1"/>
    </row>
    <row r="70" spans="1:3" x14ac:dyDescent="0.25">
      <c r="A70" s="4"/>
      <c r="C70" s="1"/>
    </row>
    <row r="71" spans="1:3" x14ac:dyDescent="0.25">
      <c r="A71" s="4"/>
      <c r="C71" s="1"/>
    </row>
    <row r="72" spans="1:3" x14ac:dyDescent="0.25">
      <c r="A72" s="4"/>
      <c r="C7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5B298-E612-43DC-B8F9-1CA36C816D5C}">
  <dimension ref="A2:V101"/>
  <sheetViews>
    <sheetView topLeftCell="A19" workbookViewId="0">
      <selection activeCell="D119" sqref="D119"/>
    </sheetView>
  </sheetViews>
  <sheetFormatPr defaultColWidth="8.85546875" defaultRowHeight="15" x14ac:dyDescent="0.25"/>
  <cols>
    <col min="1" max="1" width="34.140625" customWidth="1"/>
    <col min="2" max="3" width="12" bestFit="1" customWidth="1"/>
    <col min="5" max="5" width="21.42578125" bestFit="1" customWidth="1"/>
    <col min="7" max="7" width="25" customWidth="1"/>
    <col min="8" max="11" width="12" customWidth="1"/>
    <col min="13" max="13" width="11.7109375" bestFit="1" customWidth="1"/>
    <col min="14" max="14" width="15.140625" bestFit="1" customWidth="1"/>
    <col min="15" max="15" width="11.42578125" bestFit="1" customWidth="1"/>
    <col min="16" max="16" width="14.42578125" customWidth="1"/>
    <col min="17" max="17" width="11.7109375" bestFit="1" customWidth="1"/>
  </cols>
  <sheetData>
    <row r="2" spans="1:22" ht="18.75" x14ac:dyDescent="0.3">
      <c r="A2" s="11" t="s">
        <v>66</v>
      </c>
      <c r="G2" s="11" t="s">
        <v>65</v>
      </c>
      <c r="J2" t="s">
        <v>64</v>
      </c>
    </row>
    <row r="3" spans="1:22" x14ac:dyDescent="0.25">
      <c r="A3" s="13" t="s">
        <v>63</v>
      </c>
      <c r="G3" t="s">
        <v>62</v>
      </c>
    </row>
    <row r="4" spans="1:22" x14ac:dyDescent="0.25">
      <c r="A4" s="13" t="s">
        <v>61</v>
      </c>
    </row>
    <row r="5" spans="1:22" x14ac:dyDescent="0.25">
      <c r="A5" s="13"/>
      <c r="I5" t="s">
        <v>60</v>
      </c>
      <c r="J5" t="s">
        <v>59</v>
      </c>
    </row>
    <row r="6" spans="1:22" x14ac:dyDescent="0.25">
      <c r="A6" s="13"/>
      <c r="G6" s="13" t="s">
        <v>58</v>
      </c>
      <c r="I6">
        <v>2604608.46</v>
      </c>
      <c r="J6">
        <v>1191062.3330000001</v>
      </c>
    </row>
    <row r="7" spans="1:22" x14ac:dyDescent="0.25">
      <c r="A7" t="s">
        <v>57</v>
      </c>
      <c r="B7" t="s">
        <v>39</v>
      </c>
      <c r="C7" t="s">
        <v>38</v>
      </c>
      <c r="D7" t="s">
        <v>56</v>
      </c>
      <c r="G7" t="s">
        <v>55</v>
      </c>
      <c r="I7">
        <v>0</v>
      </c>
      <c r="J7">
        <v>0</v>
      </c>
    </row>
    <row r="8" spans="1:22" x14ac:dyDescent="0.25">
      <c r="A8" s="13" t="s">
        <v>54</v>
      </c>
      <c r="B8" s="1">
        <v>2604608.4559999998</v>
      </c>
      <c r="C8" s="1">
        <v>1191062.3330000001</v>
      </c>
      <c r="D8">
        <v>523</v>
      </c>
    </row>
    <row r="9" spans="1:22" x14ac:dyDescent="0.25">
      <c r="A9" s="13" t="s">
        <v>53</v>
      </c>
    </row>
    <row r="10" spans="1:22" x14ac:dyDescent="0.25">
      <c r="A10" s="13"/>
    </row>
    <row r="11" spans="1:22" x14ac:dyDescent="0.25">
      <c r="A11" s="12"/>
      <c r="B11" s="1"/>
      <c r="V11" s="2"/>
    </row>
    <row r="12" spans="1:22" x14ac:dyDescent="0.25">
      <c r="B12" t="s">
        <v>52</v>
      </c>
      <c r="C12" t="s">
        <v>51</v>
      </c>
      <c r="D12" t="s">
        <v>50</v>
      </c>
      <c r="G12" t="s">
        <v>49</v>
      </c>
      <c r="I12" t="s">
        <v>48</v>
      </c>
      <c r="S12" s="1"/>
      <c r="T12" s="1"/>
      <c r="V12" s="2"/>
    </row>
    <row r="13" spans="1:22" x14ac:dyDescent="0.25">
      <c r="A13" t="s">
        <v>47</v>
      </c>
      <c r="B13" t="s">
        <v>39</v>
      </c>
      <c r="C13" t="s">
        <v>38</v>
      </c>
      <c r="D13" t="s">
        <v>43</v>
      </c>
      <c r="G13" t="s">
        <v>46</v>
      </c>
      <c r="H13" t="s">
        <v>45</v>
      </c>
      <c r="I13" t="s">
        <v>44</v>
      </c>
      <c r="J13" t="s">
        <v>43</v>
      </c>
      <c r="V13" s="2"/>
    </row>
    <row r="14" spans="1:22" x14ac:dyDescent="0.25">
      <c r="A14">
        <v>1002</v>
      </c>
      <c r="B14" s="1">
        <v>2603247.7259999998</v>
      </c>
      <c r="C14" s="1">
        <v>1191367.1129999999</v>
      </c>
      <c r="D14">
        <v>782.22299999999996</v>
      </c>
      <c r="G14">
        <v>1002</v>
      </c>
      <c r="H14" s="1">
        <f t="shared" ref="H14:H44" si="0">B14-$B$8</f>
        <v>-1360.7299999999814</v>
      </c>
      <c r="I14" s="1">
        <f t="shared" ref="I14:I44" si="1">C14-$C$8</f>
        <v>304.77999999979511</v>
      </c>
      <c r="J14">
        <v>782.22299999999996</v>
      </c>
      <c r="V14" s="2"/>
    </row>
    <row r="15" spans="1:22" x14ac:dyDescent="0.25">
      <c r="A15">
        <v>1003</v>
      </c>
      <c r="B15" s="1">
        <v>2603305.3840000001</v>
      </c>
      <c r="C15" s="1">
        <v>1191298.902</v>
      </c>
      <c r="D15">
        <v>770.08100000000002</v>
      </c>
      <c r="G15">
        <v>1003</v>
      </c>
      <c r="H15" s="1">
        <f t="shared" si="0"/>
        <v>-1303.0719999996945</v>
      </c>
      <c r="I15" s="1">
        <f t="shared" si="1"/>
        <v>236.56899999990128</v>
      </c>
      <c r="J15">
        <v>770.08100000000002</v>
      </c>
      <c r="V15" s="2"/>
    </row>
    <row r="16" spans="1:22" x14ac:dyDescent="0.25">
      <c r="A16">
        <v>1004</v>
      </c>
      <c r="B16" s="1">
        <v>2603480.7930000001</v>
      </c>
      <c r="C16" s="1">
        <v>1191278.081</v>
      </c>
      <c r="D16">
        <v>720.79899999999998</v>
      </c>
      <c r="G16">
        <v>1004</v>
      </c>
      <c r="H16" s="1">
        <f t="shared" si="0"/>
        <v>-1127.6629999997094</v>
      </c>
      <c r="I16" s="1">
        <f t="shared" si="1"/>
        <v>215.74799999990501</v>
      </c>
      <c r="J16">
        <v>720.79899999999998</v>
      </c>
      <c r="V16" s="2"/>
    </row>
    <row r="17" spans="1:22" x14ac:dyDescent="0.25">
      <c r="A17">
        <v>1007</v>
      </c>
      <c r="B17" s="1">
        <v>2604006.3569999998</v>
      </c>
      <c r="C17" s="1">
        <v>1190971.1610000001</v>
      </c>
      <c r="D17">
        <v>559.65700000000004</v>
      </c>
      <c r="G17">
        <v>1007</v>
      </c>
      <c r="H17" s="1">
        <f t="shared" si="0"/>
        <v>-602.09899999992922</v>
      </c>
      <c r="I17" s="1">
        <f t="shared" si="1"/>
        <v>-91.172000000020489</v>
      </c>
      <c r="J17">
        <v>559.65700000000004</v>
      </c>
      <c r="V17" s="2"/>
    </row>
    <row r="18" spans="1:22" x14ac:dyDescent="0.25">
      <c r="A18">
        <v>1008</v>
      </c>
      <c r="B18" s="1">
        <v>2604162.7949999999</v>
      </c>
      <c r="C18" s="1">
        <v>1190981.2520000001</v>
      </c>
      <c r="D18">
        <v>524.90899999999999</v>
      </c>
      <c r="G18">
        <v>1008</v>
      </c>
      <c r="H18" s="1">
        <f t="shared" si="0"/>
        <v>-445.66099999984726</v>
      </c>
      <c r="I18" s="1">
        <f t="shared" si="1"/>
        <v>-81.081000000005588</v>
      </c>
      <c r="J18">
        <v>524.90899999999999</v>
      </c>
      <c r="V18" s="2"/>
    </row>
    <row r="19" spans="1:22" x14ac:dyDescent="0.25">
      <c r="A19">
        <v>1009</v>
      </c>
      <c r="B19" s="1">
        <v>2604219.1170000001</v>
      </c>
      <c r="C19" s="1">
        <v>1190970.703</v>
      </c>
      <c r="D19">
        <v>523.22500000000002</v>
      </c>
      <c r="G19">
        <v>1009</v>
      </c>
      <c r="H19" s="1">
        <f t="shared" si="0"/>
        <v>-389.33899999968708</v>
      </c>
      <c r="I19" s="1">
        <f t="shared" si="1"/>
        <v>-91.630000000121072</v>
      </c>
      <c r="J19">
        <v>523.22500000000002</v>
      </c>
      <c r="V19" s="2"/>
    </row>
    <row r="20" spans="1:22" x14ac:dyDescent="0.25">
      <c r="A20">
        <v>1010</v>
      </c>
      <c r="B20" s="1">
        <v>2604298.15</v>
      </c>
      <c r="C20" s="1">
        <v>1190957.3640000001</v>
      </c>
      <c r="D20">
        <v>523.31600000000003</v>
      </c>
      <c r="G20">
        <v>1010</v>
      </c>
      <c r="H20" s="1">
        <f t="shared" si="0"/>
        <v>-310.30599999986589</v>
      </c>
      <c r="I20" s="1">
        <f t="shared" si="1"/>
        <v>-104.96900000004098</v>
      </c>
      <c r="J20">
        <v>523.31600000000003</v>
      </c>
      <c r="V20" s="2"/>
    </row>
    <row r="21" spans="1:22" x14ac:dyDescent="0.25">
      <c r="A21">
        <v>1011</v>
      </c>
      <c r="B21" s="1">
        <v>2604342.7259999998</v>
      </c>
      <c r="C21" s="1">
        <v>1190948.6850000001</v>
      </c>
      <c r="D21">
        <v>523.63300000000004</v>
      </c>
      <c r="G21">
        <v>1011</v>
      </c>
      <c r="H21" s="1">
        <f t="shared" si="0"/>
        <v>-265.72999999998137</v>
      </c>
      <c r="I21" s="1">
        <f t="shared" si="1"/>
        <v>-113.6480000000447</v>
      </c>
      <c r="J21">
        <v>523.63300000000004</v>
      </c>
      <c r="V21" s="2"/>
    </row>
    <row r="22" spans="1:22" x14ac:dyDescent="0.25">
      <c r="A22">
        <v>1012</v>
      </c>
      <c r="B22" s="1">
        <v>2604380.622</v>
      </c>
      <c r="C22" s="1">
        <v>1190942.5970000001</v>
      </c>
      <c r="D22">
        <v>524.173</v>
      </c>
      <c r="G22">
        <v>1012</v>
      </c>
      <c r="H22" s="1">
        <f t="shared" si="0"/>
        <v>-227.83399999979883</v>
      </c>
      <c r="I22" s="1">
        <f t="shared" si="1"/>
        <v>-119.73600000003353</v>
      </c>
      <c r="J22">
        <v>524.173</v>
      </c>
      <c r="V22" s="2"/>
    </row>
    <row r="23" spans="1:22" x14ac:dyDescent="0.25">
      <c r="A23">
        <v>1013</v>
      </c>
      <c r="B23" s="1">
        <v>2604450.196</v>
      </c>
      <c r="C23" s="1">
        <v>1190929.074</v>
      </c>
      <c r="D23">
        <v>524.61800000000005</v>
      </c>
      <c r="G23">
        <v>1013</v>
      </c>
      <c r="H23" s="1">
        <f t="shared" si="0"/>
        <v>-158.25999999977648</v>
      </c>
      <c r="I23" s="1">
        <f t="shared" si="1"/>
        <v>-133.25900000007823</v>
      </c>
      <c r="J23">
        <v>524.61800000000005</v>
      </c>
      <c r="V23" s="2"/>
    </row>
    <row r="24" spans="1:22" x14ac:dyDescent="0.25">
      <c r="A24">
        <v>1014</v>
      </c>
      <c r="B24" s="1">
        <v>2604499.2919999999</v>
      </c>
      <c r="C24" s="1">
        <v>1190921.9269999999</v>
      </c>
      <c r="D24">
        <v>524.46299999999997</v>
      </c>
      <c r="G24">
        <v>1014</v>
      </c>
      <c r="H24" s="1">
        <f t="shared" si="0"/>
        <v>-109.16399999987334</v>
      </c>
      <c r="I24" s="1">
        <f t="shared" si="1"/>
        <v>-140.40600000019185</v>
      </c>
      <c r="J24">
        <v>524.46299999999997</v>
      </c>
      <c r="V24" s="2"/>
    </row>
    <row r="25" spans="1:22" x14ac:dyDescent="0.25">
      <c r="A25" s="9">
        <v>1015</v>
      </c>
      <c r="B25" s="3">
        <v>2604608.4559999998</v>
      </c>
      <c r="C25" s="3">
        <v>1190902.3330000001</v>
      </c>
      <c r="D25" s="9">
        <v>523.80799999999999</v>
      </c>
      <c r="G25" s="9">
        <v>1015</v>
      </c>
      <c r="H25" s="1">
        <f t="shared" si="0"/>
        <v>0</v>
      </c>
      <c r="I25" s="1">
        <f t="shared" si="1"/>
        <v>-160</v>
      </c>
      <c r="J25" s="9">
        <v>523.80799999999999</v>
      </c>
      <c r="V25" s="2"/>
    </row>
    <row r="26" spans="1:22" x14ac:dyDescent="0.25">
      <c r="A26">
        <v>1016</v>
      </c>
      <c r="B26" s="1">
        <v>2604692.227</v>
      </c>
      <c r="C26" s="1">
        <v>1190888.1100000001</v>
      </c>
      <c r="D26">
        <v>524.149</v>
      </c>
      <c r="G26">
        <v>1016</v>
      </c>
      <c r="H26" s="1">
        <f t="shared" si="0"/>
        <v>83.771000000182539</v>
      </c>
      <c r="I26" s="1">
        <f t="shared" si="1"/>
        <v>-174.22299999999814</v>
      </c>
      <c r="J26">
        <v>524.149</v>
      </c>
      <c r="V26" s="2"/>
    </row>
    <row r="27" spans="1:22" x14ac:dyDescent="0.25">
      <c r="A27">
        <v>1017</v>
      </c>
      <c r="B27" s="1">
        <v>2604820.1609999998</v>
      </c>
      <c r="C27" s="1">
        <v>1190865.7649999999</v>
      </c>
      <c r="D27">
        <v>525.31299999999999</v>
      </c>
      <c r="G27">
        <v>1017</v>
      </c>
      <c r="H27" s="1">
        <f t="shared" si="0"/>
        <v>211.70500000007451</v>
      </c>
      <c r="I27" s="1">
        <f t="shared" si="1"/>
        <v>-196.56800000020303</v>
      </c>
      <c r="J27">
        <v>525.31299999999999</v>
      </c>
      <c r="V27" s="2"/>
    </row>
    <row r="28" spans="1:22" x14ac:dyDescent="0.25">
      <c r="A28">
        <v>1018</v>
      </c>
      <c r="B28" s="1">
        <v>2604919.1439999999</v>
      </c>
      <c r="C28" s="1">
        <v>1190851.2379999999</v>
      </c>
      <c r="D28">
        <v>523.99300000000005</v>
      </c>
      <c r="G28">
        <v>1018</v>
      </c>
      <c r="H28" s="1">
        <f t="shared" si="0"/>
        <v>310.68800000008196</v>
      </c>
      <c r="I28" s="1">
        <f t="shared" si="1"/>
        <v>-211.09500000020489</v>
      </c>
      <c r="J28">
        <v>523.99300000000005</v>
      </c>
      <c r="V28" s="2"/>
    </row>
    <row r="29" spans="1:22" x14ac:dyDescent="0.25">
      <c r="A29" s="9">
        <v>1019</v>
      </c>
      <c r="B29" s="3">
        <v>2604973.3569999998</v>
      </c>
      <c r="C29" s="3">
        <v>1191136.693</v>
      </c>
      <c r="D29" s="9">
        <v>529.02499999999998</v>
      </c>
      <c r="E29" s="9"/>
      <c r="F29" s="9"/>
      <c r="G29" s="9">
        <v>1019</v>
      </c>
      <c r="H29" s="3">
        <f t="shared" si="0"/>
        <v>364.90100000007078</v>
      </c>
      <c r="I29" s="3">
        <f t="shared" si="1"/>
        <v>74.359999999869615</v>
      </c>
      <c r="J29" s="9">
        <v>529.02499999999998</v>
      </c>
      <c r="V29" s="2"/>
    </row>
    <row r="30" spans="1:22" x14ac:dyDescent="0.25">
      <c r="A30">
        <v>1020</v>
      </c>
      <c r="B30" s="1">
        <v>2605076.798</v>
      </c>
      <c r="C30" s="1">
        <v>1190949.9180000001</v>
      </c>
      <c r="D30">
        <v>535.9</v>
      </c>
      <c r="G30">
        <v>1020</v>
      </c>
      <c r="H30" s="1">
        <f t="shared" si="0"/>
        <v>468.34200000017881</v>
      </c>
      <c r="I30" s="1">
        <f t="shared" si="1"/>
        <v>-112.41500000003725</v>
      </c>
      <c r="J30">
        <v>535.9</v>
      </c>
    </row>
    <row r="31" spans="1:22" x14ac:dyDescent="0.25">
      <c r="A31">
        <v>1021</v>
      </c>
      <c r="B31" s="1">
        <v>2605321.4330000002</v>
      </c>
      <c r="C31" s="1">
        <v>1191180.7390000001</v>
      </c>
      <c r="D31">
        <v>657.48500000000001</v>
      </c>
      <c r="G31">
        <v>1021</v>
      </c>
      <c r="H31" s="1">
        <f t="shared" si="0"/>
        <v>712.97700000042096</v>
      </c>
      <c r="I31" s="1">
        <f t="shared" si="1"/>
        <v>118.40599999995902</v>
      </c>
      <c r="J31">
        <v>657.48500000000001</v>
      </c>
    </row>
    <row r="32" spans="1:22" x14ac:dyDescent="0.25">
      <c r="A32">
        <v>1022</v>
      </c>
      <c r="B32" s="1">
        <v>2605351.21</v>
      </c>
      <c r="C32" s="1">
        <v>1190968.5330000001</v>
      </c>
      <c r="D32">
        <v>659.74900000000002</v>
      </c>
      <c r="G32">
        <v>1022</v>
      </c>
      <c r="H32" s="1">
        <f t="shared" si="0"/>
        <v>742.75400000018999</v>
      </c>
      <c r="I32" s="1">
        <f t="shared" si="1"/>
        <v>-93.800000000046566</v>
      </c>
      <c r="J32">
        <v>659.74900000000002</v>
      </c>
    </row>
    <row r="33" spans="1:22" x14ac:dyDescent="0.25">
      <c r="A33">
        <v>1023</v>
      </c>
      <c r="B33" s="1">
        <v>2605159.1069999998</v>
      </c>
      <c r="C33" s="1">
        <v>1190959.2649999999</v>
      </c>
      <c r="D33">
        <v>578.98400000000004</v>
      </c>
      <c r="G33">
        <v>1023</v>
      </c>
      <c r="H33" s="1">
        <f t="shared" si="0"/>
        <v>550.65100000007078</v>
      </c>
      <c r="I33" s="1">
        <f t="shared" si="1"/>
        <v>-103.06800000020303</v>
      </c>
      <c r="J33">
        <v>578.98400000000004</v>
      </c>
    </row>
    <row r="34" spans="1:22" x14ac:dyDescent="0.25">
      <c r="A34">
        <v>1024</v>
      </c>
      <c r="B34" s="1">
        <v>2605148.077</v>
      </c>
      <c r="C34" s="1">
        <v>1191246.986</v>
      </c>
      <c r="D34">
        <v>564.13599999999997</v>
      </c>
      <c r="G34">
        <v>1024</v>
      </c>
      <c r="H34" s="1">
        <f t="shared" si="0"/>
        <v>539.62100000027567</v>
      </c>
      <c r="I34" s="1">
        <f t="shared" si="1"/>
        <v>184.65299999993294</v>
      </c>
      <c r="J34">
        <v>564.13599999999997</v>
      </c>
    </row>
    <row r="35" spans="1:22" x14ac:dyDescent="0.25">
      <c r="A35">
        <v>1025</v>
      </c>
      <c r="B35" s="1">
        <v>2605587.2480000001</v>
      </c>
      <c r="C35" s="1">
        <v>1190844.639</v>
      </c>
      <c r="D35">
        <v>721.98099999999999</v>
      </c>
      <c r="G35">
        <v>1025</v>
      </c>
      <c r="H35" s="1">
        <f t="shared" si="0"/>
        <v>978.79200000036508</v>
      </c>
      <c r="I35" s="1">
        <f t="shared" si="1"/>
        <v>-217.69400000013411</v>
      </c>
      <c r="J35">
        <v>721.98099999999999</v>
      </c>
    </row>
    <row r="36" spans="1:22" x14ac:dyDescent="0.25">
      <c r="A36" s="8">
        <v>1121</v>
      </c>
      <c r="B36" s="7">
        <v>2604914.17</v>
      </c>
      <c r="C36" s="7">
        <v>1190849.6429999999</v>
      </c>
      <c r="D36" s="7">
        <v>524.02499999999998</v>
      </c>
      <c r="G36" s="8">
        <v>1121</v>
      </c>
      <c r="H36" s="1">
        <f t="shared" si="0"/>
        <v>305.71400000015274</v>
      </c>
      <c r="I36" s="1">
        <f t="shared" si="1"/>
        <v>-212.69000000017695</v>
      </c>
      <c r="J36" s="7">
        <v>524.02499999999998</v>
      </c>
    </row>
    <row r="37" spans="1:22" x14ac:dyDescent="0.25">
      <c r="A37" s="8">
        <v>1120</v>
      </c>
      <c r="B37" s="7">
        <v>2604813.5759999999</v>
      </c>
      <c r="C37" s="7">
        <v>1190866.156</v>
      </c>
      <c r="D37" s="7">
        <v>525.40899999999999</v>
      </c>
      <c r="G37" s="8">
        <v>1120</v>
      </c>
      <c r="H37" s="1">
        <f t="shared" si="0"/>
        <v>205.12000000011176</v>
      </c>
      <c r="I37" s="1">
        <f t="shared" si="1"/>
        <v>-196.17700000014156</v>
      </c>
      <c r="J37" s="7">
        <v>525.40899999999999</v>
      </c>
    </row>
    <row r="38" spans="1:22" x14ac:dyDescent="0.25">
      <c r="A38" s="8">
        <v>1119</v>
      </c>
      <c r="B38" s="7">
        <v>2605108.3820000002</v>
      </c>
      <c r="C38" s="7">
        <v>1190815.6869999999</v>
      </c>
      <c r="D38" s="7">
        <v>546.13699999999994</v>
      </c>
      <c r="G38" s="8">
        <v>1119</v>
      </c>
      <c r="H38" s="1">
        <f t="shared" si="0"/>
        <v>499.92600000044331</v>
      </c>
      <c r="I38" s="1">
        <f t="shared" si="1"/>
        <v>-246.64600000018254</v>
      </c>
      <c r="J38" s="7">
        <v>546.13699999999994</v>
      </c>
    </row>
    <row r="39" spans="1:22" x14ac:dyDescent="0.25">
      <c r="A39" s="8">
        <v>1118</v>
      </c>
      <c r="B39" s="7">
        <v>2605005.4339999999</v>
      </c>
      <c r="C39" s="7">
        <v>1190822.426</v>
      </c>
      <c r="D39" s="7">
        <v>523.41499999999996</v>
      </c>
      <c r="G39" s="8">
        <v>1118</v>
      </c>
      <c r="H39" s="1">
        <f t="shared" si="0"/>
        <v>396.97800000011921</v>
      </c>
      <c r="I39" s="1">
        <f t="shared" si="1"/>
        <v>-239.90700000012293</v>
      </c>
      <c r="J39" s="7">
        <v>523.41499999999996</v>
      </c>
    </row>
    <row r="40" spans="1:22" x14ac:dyDescent="0.25">
      <c r="A40" s="4">
        <v>1123</v>
      </c>
      <c r="B40" s="5">
        <v>2605159.219</v>
      </c>
      <c r="C40" s="5">
        <v>1190959.166</v>
      </c>
      <c r="D40" s="1">
        <v>578.971</v>
      </c>
      <c r="G40" s="4">
        <v>1123</v>
      </c>
      <c r="H40" s="1">
        <f t="shared" si="0"/>
        <v>550.76300000026822</v>
      </c>
      <c r="I40" s="1">
        <f t="shared" si="1"/>
        <v>-103.16700000013225</v>
      </c>
      <c r="J40" s="1">
        <v>578.971</v>
      </c>
      <c r="S40" s="1"/>
      <c r="T40" s="1"/>
      <c r="V40" s="2"/>
    </row>
    <row r="41" spans="1:22" x14ac:dyDescent="0.25">
      <c r="A41" s="4">
        <v>1114</v>
      </c>
      <c r="B41" s="5">
        <v>2604499.2969999998</v>
      </c>
      <c r="C41" s="5">
        <v>1190921.9350000001</v>
      </c>
      <c r="D41" s="1">
        <v>524.44000000000005</v>
      </c>
      <c r="G41" s="4">
        <v>1114</v>
      </c>
      <c r="H41" s="1">
        <f t="shared" si="0"/>
        <v>-109.1589999999851</v>
      </c>
      <c r="I41" s="1">
        <f t="shared" si="1"/>
        <v>-140.3980000000447</v>
      </c>
      <c r="J41" s="1">
        <v>524.44000000000005</v>
      </c>
      <c r="S41" s="1"/>
      <c r="T41" s="1"/>
      <c r="V41" s="2"/>
    </row>
    <row r="42" spans="1:22" x14ac:dyDescent="0.25">
      <c r="A42" s="4">
        <v>1218</v>
      </c>
      <c r="B42" s="5">
        <v>2604919.6349999998</v>
      </c>
      <c r="C42" s="5">
        <v>1190850.7050000001</v>
      </c>
      <c r="D42" s="1">
        <v>524</v>
      </c>
      <c r="G42" s="4">
        <v>1218</v>
      </c>
      <c r="H42" s="1">
        <f t="shared" si="0"/>
        <v>311.17900000000373</v>
      </c>
      <c r="I42" s="1">
        <f t="shared" si="1"/>
        <v>-211.62800000002608</v>
      </c>
      <c r="J42" s="1">
        <v>524</v>
      </c>
      <c r="S42" s="1"/>
      <c r="T42" s="1"/>
      <c r="V42" s="2"/>
    </row>
    <row r="43" spans="1:22" x14ac:dyDescent="0.25">
      <c r="A43" s="4">
        <v>1107</v>
      </c>
      <c r="B43" s="5">
        <v>2604005.6379999998</v>
      </c>
      <c r="C43" s="5">
        <v>1190971.429</v>
      </c>
      <c r="D43" s="1">
        <v>559.7170000000001</v>
      </c>
      <c r="G43" s="4">
        <v>1107</v>
      </c>
      <c r="H43" s="1">
        <f t="shared" si="0"/>
        <v>-602.8179999999702</v>
      </c>
      <c r="I43" s="1">
        <f t="shared" si="1"/>
        <v>-90.904000000096858</v>
      </c>
      <c r="J43" s="1">
        <v>559.7170000000001</v>
      </c>
      <c r="V43" s="2"/>
    </row>
    <row r="44" spans="1:22" x14ac:dyDescent="0.25">
      <c r="A44">
        <v>1106</v>
      </c>
      <c r="B44" s="1">
        <v>2603869.219</v>
      </c>
      <c r="C44" s="1">
        <v>1191096.345</v>
      </c>
      <c r="D44" s="1">
        <v>597.27100000000007</v>
      </c>
      <c r="G44" s="4">
        <v>1106</v>
      </c>
      <c r="H44" s="1">
        <f t="shared" si="0"/>
        <v>-739.23699999973178</v>
      </c>
      <c r="I44" s="1">
        <f t="shared" si="1"/>
        <v>34.011999999871477</v>
      </c>
      <c r="J44" s="1">
        <v>597.27100000000007</v>
      </c>
    </row>
    <row r="46" spans="1:22" x14ac:dyDescent="0.25">
      <c r="A46" s="13" t="s">
        <v>42</v>
      </c>
      <c r="Q46" s="1"/>
    </row>
    <row r="47" spans="1:22" x14ac:dyDescent="0.25">
      <c r="A47" s="13" t="s">
        <v>41</v>
      </c>
      <c r="Q47" s="1"/>
    </row>
    <row r="48" spans="1:22" x14ac:dyDescent="0.25">
      <c r="A48" t="s">
        <v>40</v>
      </c>
      <c r="B48" t="s">
        <v>39</v>
      </c>
      <c r="C48" t="s">
        <v>38</v>
      </c>
      <c r="R48" s="1"/>
    </row>
    <row r="49" spans="1:18" x14ac:dyDescent="0.25">
      <c r="A49" s="12" t="s">
        <v>37</v>
      </c>
      <c r="B49" s="1">
        <v>2604019.73</v>
      </c>
      <c r="C49">
        <v>1189106.81</v>
      </c>
      <c r="R49" s="1"/>
    </row>
    <row r="50" spans="1:18" x14ac:dyDescent="0.25">
      <c r="A50" s="12" t="s">
        <v>36</v>
      </c>
      <c r="B50" s="1">
        <v>2604368.35</v>
      </c>
      <c r="C50" s="1">
        <v>1193091.5900000001</v>
      </c>
      <c r="R50" s="1"/>
    </row>
    <row r="51" spans="1:18" x14ac:dyDescent="0.25">
      <c r="A51" s="12" t="s">
        <v>35</v>
      </c>
      <c r="B51" s="1">
        <v>2605225.08</v>
      </c>
      <c r="C51">
        <v>1193016.6399999999</v>
      </c>
      <c r="H51" s="1"/>
      <c r="I51" s="1"/>
      <c r="R51" s="1"/>
    </row>
    <row r="52" spans="1:18" x14ac:dyDescent="0.25">
      <c r="A52" s="12" t="s">
        <v>34</v>
      </c>
      <c r="B52" s="1">
        <v>2604876.4500000002</v>
      </c>
      <c r="C52">
        <v>1189031.8600000001</v>
      </c>
      <c r="H52" s="1"/>
      <c r="I52" s="1"/>
      <c r="Q52" s="1"/>
      <c r="R52" s="1"/>
    </row>
    <row r="53" spans="1:18" x14ac:dyDescent="0.25">
      <c r="B53" s="1"/>
      <c r="C53" s="1"/>
      <c r="H53" s="1"/>
      <c r="I53" s="1"/>
      <c r="Q53" s="1"/>
      <c r="R53" s="1"/>
    </row>
    <row r="54" spans="1:18" x14ac:dyDescent="0.25">
      <c r="B54" s="1"/>
      <c r="C54" s="1"/>
      <c r="Q54" s="1"/>
      <c r="R54" s="1"/>
    </row>
    <row r="55" spans="1:18" x14ac:dyDescent="0.25">
      <c r="B55" s="1"/>
      <c r="C55" s="1"/>
      <c r="Q55" s="1"/>
      <c r="R55" s="1"/>
    </row>
    <row r="56" spans="1:18" ht="18.75" x14ac:dyDescent="0.3">
      <c r="A56" s="11" t="s">
        <v>33</v>
      </c>
      <c r="C56" t="s">
        <v>32</v>
      </c>
      <c r="G56" s="11" t="s">
        <v>31</v>
      </c>
      <c r="Q56" s="1"/>
      <c r="R56" s="1"/>
    </row>
    <row r="57" spans="1:18" x14ac:dyDescent="0.25">
      <c r="A57" t="s">
        <v>30</v>
      </c>
      <c r="G57" t="s">
        <v>29</v>
      </c>
      <c r="Q57" s="1"/>
      <c r="R57" s="1"/>
    </row>
    <row r="58" spans="1:18" x14ac:dyDescent="0.25">
      <c r="A58" t="s">
        <v>28</v>
      </c>
      <c r="G58" t="s">
        <v>27</v>
      </c>
      <c r="Q58" s="1"/>
      <c r="R58" s="1"/>
    </row>
    <row r="59" spans="1:18" x14ac:dyDescent="0.25">
      <c r="G59" t="s">
        <v>26</v>
      </c>
      <c r="Q59" s="1"/>
      <c r="R59" s="1"/>
    </row>
    <row r="60" spans="1:18" x14ac:dyDescent="0.25">
      <c r="A60" t="s">
        <v>25</v>
      </c>
      <c r="G60" t="s">
        <v>24</v>
      </c>
      <c r="Q60" s="1"/>
      <c r="R60" s="1"/>
    </row>
    <row r="61" spans="1:18" x14ac:dyDescent="0.25">
      <c r="B61" t="s">
        <v>23</v>
      </c>
      <c r="G61" t="s">
        <v>22</v>
      </c>
      <c r="Q61" s="1"/>
      <c r="R61" s="1"/>
    </row>
    <row r="62" spans="1:18" x14ac:dyDescent="0.25">
      <c r="Q62" s="1"/>
      <c r="R62" s="1"/>
    </row>
    <row r="63" spans="1:18" x14ac:dyDescent="0.25">
      <c r="A63" t="s">
        <v>21</v>
      </c>
      <c r="Q63" s="1"/>
      <c r="R63" s="1"/>
    </row>
    <row r="64" spans="1:18" x14ac:dyDescent="0.25">
      <c r="A64" t="s">
        <v>18</v>
      </c>
      <c r="B64" t="s">
        <v>20</v>
      </c>
      <c r="C64" t="s">
        <v>19</v>
      </c>
      <c r="D64" t="s">
        <v>14</v>
      </c>
      <c r="G64" t="s">
        <v>18</v>
      </c>
      <c r="H64" t="s">
        <v>17</v>
      </c>
      <c r="I64" t="s">
        <v>16</v>
      </c>
      <c r="J64" t="s">
        <v>15</v>
      </c>
      <c r="M64" s="1" t="s">
        <v>14</v>
      </c>
      <c r="N64" s="1"/>
      <c r="Q64" s="1"/>
      <c r="R64" s="1"/>
    </row>
    <row r="65" spans="1:18" x14ac:dyDescent="0.25">
      <c r="A65">
        <v>1002</v>
      </c>
      <c r="B65" s="1">
        <f t="shared" ref="B65:B95" si="2">H14*COS(-5*PI()/180)+I14*SIN(-5*PI()/180)</f>
        <v>-1382.1153388089758</v>
      </c>
      <c r="C65" s="1">
        <f t="shared" ref="C65:C95" si="3">-H14*SIN(-5*PI()/180)+I14*COS(-5*PI()/180)</f>
        <v>185.02478625517881</v>
      </c>
      <c r="D65">
        <v>782.22299999999996</v>
      </c>
      <c r="G65">
        <v>1002</v>
      </c>
      <c r="H65" s="1">
        <v>1382.12</v>
      </c>
      <c r="I65" s="1">
        <v>185.02</v>
      </c>
      <c r="J65" s="1">
        <v>-782.22</v>
      </c>
      <c r="M65">
        <v>782.22299999999996</v>
      </c>
      <c r="N65" s="1"/>
      <c r="Q65" s="1"/>
      <c r="R65" s="1"/>
    </row>
    <row r="66" spans="1:18" x14ac:dyDescent="0.25">
      <c r="A66">
        <v>1003</v>
      </c>
      <c r="B66" s="1">
        <f t="shared" si="2"/>
        <v>-1318.7317645375649</v>
      </c>
      <c r="C66" s="1">
        <f t="shared" si="3"/>
        <v>122.098575519118</v>
      </c>
      <c r="D66">
        <v>770.08100000000002</v>
      </c>
      <c r="G66">
        <v>1003</v>
      </c>
      <c r="H66" s="1">
        <v>1318.73</v>
      </c>
      <c r="I66" s="1">
        <v>122.1</v>
      </c>
      <c r="J66" s="1">
        <v>-770.08</v>
      </c>
      <c r="M66">
        <v>770.08100000000002</v>
      </c>
      <c r="N66" s="1"/>
      <c r="Q66" s="1"/>
      <c r="R66" s="1"/>
    </row>
    <row r="67" spans="1:18" x14ac:dyDescent="0.25">
      <c r="A67">
        <v>1004</v>
      </c>
      <c r="B67" s="1">
        <f t="shared" si="2"/>
        <v>-1142.175579020256</v>
      </c>
      <c r="C67" s="1">
        <f t="shared" si="3"/>
        <v>116.64470738977614</v>
      </c>
      <c r="D67">
        <v>720.79899999999998</v>
      </c>
      <c r="G67">
        <v>1004</v>
      </c>
      <c r="H67" s="1">
        <v>1142.18</v>
      </c>
      <c r="I67" s="1">
        <v>116.64</v>
      </c>
      <c r="J67" s="1">
        <v>-720.8</v>
      </c>
      <c r="M67">
        <v>720.79899999999998</v>
      </c>
      <c r="N67" s="1"/>
      <c r="Q67" s="1"/>
      <c r="R67" s="1"/>
    </row>
    <row r="68" spans="1:18" x14ac:dyDescent="0.25">
      <c r="A68">
        <v>1007</v>
      </c>
      <c r="B68" s="1">
        <f t="shared" si="2"/>
        <v>-591.86166814848002</v>
      </c>
      <c r="C68" s="1">
        <f t="shared" si="3"/>
        <v>-143.30144856705709</v>
      </c>
      <c r="D68">
        <v>559.65700000000004</v>
      </c>
      <c r="G68">
        <v>1007</v>
      </c>
      <c r="H68" s="1">
        <v>591.86</v>
      </c>
      <c r="I68" s="1">
        <v>-143.30000000000001</v>
      </c>
      <c r="J68" s="1">
        <v>-559.66</v>
      </c>
      <c r="M68">
        <v>559.65700000000004</v>
      </c>
      <c r="N68" s="1"/>
      <c r="Q68" s="1"/>
      <c r="R68" s="1"/>
    </row>
    <row r="69" spans="1:18" x14ac:dyDescent="0.25">
      <c r="A69">
        <v>1008</v>
      </c>
      <c r="B69" s="1">
        <f t="shared" si="2"/>
        <v>-436.89845056838993</v>
      </c>
      <c r="C69" s="1">
        <f t="shared" si="3"/>
        <v>-119.61437778463315</v>
      </c>
      <c r="D69">
        <v>524.90899999999999</v>
      </c>
      <c r="G69">
        <v>1008</v>
      </c>
      <c r="H69" s="1">
        <v>436.9</v>
      </c>
      <c r="I69" s="1">
        <v>-119.61</v>
      </c>
      <c r="J69" s="1">
        <v>-524.91</v>
      </c>
      <c r="M69">
        <v>524.90899999999999</v>
      </c>
      <c r="N69" s="1"/>
      <c r="Q69" s="1"/>
      <c r="R69" s="1"/>
    </row>
    <row r="70" spans="1:18" x14ac:dyDescent="0.25">
      <c r="A70">
        <v>1009</v>
      </c>
      <c r="B70" s="1">
        <f t="shared" si="2"/>
        <v>-379.87136685205189</v>
      </c>
      <c r="C70" s="1">
        <f t="shared" si="3"/>
        <v>-125.21444991187046</v>
      </c>
      <c r="D70">
        <v>523.22500000000002</v>
      </c>
      <c r="G70">
        <v>1009</v>
      </c>
      <c r="H70" s="1">
        <v>379.87</v>
      </c>
      <c r="I70" s="1">
        <v>-125.21</v>
      </c>
      <c r="J70" s="1">
        <v>-523.22</v>
      </c>
      <c r="M70">
        <v>523.22500000000002</v>
      </c>
      <c r="N70" s="1"/>
      <c r="Q70" s="1"/>
      <c r="R70" s="1"/>
    </row>
    <row r="71" spans="1:18" x14ac:dyDescent="0.25">
      <c r="A71">
        <v>1010</v>
      </c>
      <c r="B71" s="1">
        <f t="shared" si="2"/>
        <v>-299.97654082544113</v>
      </c>
      <c r="C71" s="1">
        <f t="shared" si="3"/>
        <v>-131.61451117307638</v>
      </c>
      <c r="D71">
        <v>523.31600000000003</v>
      </c>
      <c r="G71">
        <v>1010</v>
      </c>
      <c r="H71" s="1">
        <v>299.98</v>
      </c>
      <c r="I71" s="1">
        <v>-131.61000000000001</v>
      </c>
      <c r="J71" s="1">
        <v>-523.32000000000005</v>
      </c>
      <c r="M71">
        <v>523.31600000000003</v>
      </c>
      <c r="N71" s="1"/>
      <c r="Q71" s="1"/>
      <c r="R71" s="1"/>
    </row>
    <row r="72" spans="1:18" x14ac:dyDescent="0.25">
      <c r="A72">
        <v>1011</v>
      </c>
      <c r="B72" s="1">
        <f t="shared" si="2"/>
        <v>-254.81374127211123</v>
      </c>
      <c r="C72" s="1">
        <f t="shared" si="3"/>
        <v>-136.37543056910883</v>
      </c>
      <c r="D72">
        <v>523.63300000000004</v>
      </c>
      <c r="G72">
        <v>1011</v>
      </c>
      <c r="H72" s="1">
        <v>254.81</v>
      </c>
      <c r="I72" s="1">
        <v>-136.38</v>
      </c>
      <c r="J72" s="1">
        <v>-523.63</v>
      </c>
      <c r="M72">
        <v>523.63300000000004</v>
      </c>
      <c r="N72" s="1"/>
      <c r="P72" s="9"/>
      <c r="Q72" s="1"/>
      <c r="R72" s="1"/>
    </row>
    <row r="73" spans="1:18" x14ac:dyDescent="0.25">
      <c r="A73">
        <v>1012</v>
      </c>
      <c r="B73" s="1">
        <f t="shared" si="2"/>
        <v>-216.53134283119783</v>
      </c>
      <c r="C73" s="1">
        <f t="shared" si="3"/>
        <v>-139.13740986389905</v>
      </c>
      <c r="D73">
        <v>524.173</v>
      </c>
      <c r="G73">
        <v>1012</v>
      </c>
      <c r="H73" s="1">
        <v>216.53</v>
      </c>
      <c r="I73" s="1">
        <v>-139.13999999999999</v>
      </c>
      <c r="J73" s="1">
        <v>-524.16999999999996</v>
      </c>
      <c r="L73" s="9"/>
      <c r="M73">
        <v>524.173</v>
      </c>
      <c r="N73" s="1"/>
      <c r="Q73" s="1"/>
      <c r="R73" s="1"/>
    </row>
    <row r="74" spans="1:18" x14ac:dyDescent="0.25">
      <c r="A74">
        <v>1013</v>
      </c>
      <c r="B74" s="1">
        <f t="shared" si="2"/>
        <v>-146.04348579696</v>
      </c>
      <c r="C74" s="1">
        <f t="shared" si="3"/>
        <v>-146.54517712031077</v>
      </c>
      <c r="D74">
        <v>524.61800000000005</v>
      </c>
      <c r="G74">
        <v>1013</v>
      </c>
      <c r="H74" s="1">
        <v>146.04</v>
      </c>
      <c r="I74" s="1">
        <v>-146.55000000000001</v>
      </c>
      <c r="J74" s="1">
        <v>-524.62</v>
      </c>
      <c r="M74">
        <v>524.61800000000005</v>
      </c>
      <c r="N74" s="1"/>
      <c r="Q74" s="1"/>
      <c r="R74" s="1"/>
    </row>
    <row r="75" spans="1:18" x14ac:dyDescent="0.25">
      <c r="A75">
        <v>1014</v>
      </c>
      <c r="B75" s="1">
        <f t="shared" si="2"/>
        <v>-96.511408806116719</v>
      </c>
      <c r="C75" s="1">
        <f t="shared" si="3"/>
        <v>-149.38598228175505</v>
      </c>
      <c r="D75">
        <v>524.46299999999997</v>
      </c>
      <c r="G75">
        <v>1014</v>
      </c>
      <c r="H75" s="1">
        <v>96.51</v>
      </c>
      <c r="I75" s="1">
        <v>-149.38999999999999</v>
      </c>
      <c r="J75" s="1">
        <v>-524.46</v>
      </c>
      <c r="M75">
        <v>524.46299999999997</v>
      </c>
      <c r="N75" s="1"/>
      <c r="Q75" s="1"/>
    </row>
    <row r="76" spans="1:18" x14ac:dyDescent="0.25">
      <c r="A76" s="9">
        <v>1015</v>
      </c>
      <c r="B76" s="1">
        <f t="shared" si="2"/>
        <v>13.944918839625306</v>
      </c>
      <c r="C76" s="1">
        <f t="shared" si="3"/>
        <v>-159.39115169467928</v>
      </c>
      <c r="D76" s="9">
        <v>523.80799999999999</v>
      </c>
      <c r="G76" s="9">
        <v>1015</v>
      </c>
      <c r="H76" s="1">
        <v>-13.94</v>
      </c>
      <c r="I76" s="1">
        <v>-159.38999999999999</v>
      </c>
      <c r="J76" s="3">
        <v>-523.80999999999995</v>
      </c>
      <c r="M76" s="9">
        <v>523.80799999999999</v>
      </c>
      <c r="N76" s="1"/>
      <c r="P76" s="10"/>
      <c r="Q76" s="1"/>
    </row>
    <row r="77" spans="1:18" x14ac:dyDescent="0.25">
      <c r="A77">
        <v>1016</v>
      </c>
      <c r="B77" s="1">
        <f t="shared" si="2"/>
        <v>98.636761022750548</v>
      </c>
      <c r="C77" s="1">
        <f t="shared" si="3"/>
        <v>-166.25890515990636</v>
      </c>
      <c r="D77">
        <v>524.149</v>
      </c>
      <c r="G77">
        <v>1016</v>
      </c>
      <c r="H77" s="1">
        <v>-98.64</v>
      </c>
      <c r="I77" s="1">
        <v>-166.26</v>
      </c>
      <c r="J77" s="1">
        <v>-524.15</v>
      </c>
      <c r="L77" s="10"/>
      <c r="M77">
        <v>524.149</v>
      </c>
      <c r="N77" s="1"/>
      <c r="Q77" s="1"/>
    </row>
    <row r="78" spans="1:18" x14ac:dyDescent="0.25">
      <c r="A78">
        <v>1017</v>
      </c>
      <c r="B78" s="1">
        <f t="shared" si="2"/>
        <v>228.03142860002657</v>
      </c>
      <c r="C78" s="1">
        <f t="shared" si="3"/>
        <v>-177.36869289630104</v>
      </c>
      <c r="D78">
        <v>525.31299999999999</v>
      </c>
      <c r="G78">
        <v>1017</v>
      </c>
      <c r="H78" s="1">
        <v>-228.03</v>
      </c>
      <c r="I78" s="1">
        <v>-177.37</v>
      </c>
      <c r="J78" s="1">
        <v>-525.30999999999995</v>
      </c>
      <c r="M78">
        <v>525.31299999999999</v>
      </c>
      <c r="N78" s="1"/>
      <c r="Q78" s="1"/>
    </row>
    <row r="79" spans="1:18" x14ac:dyDescent="0.25">
      <c r="A79">
        <v>1018</v>
      </c>
      <c r="B79" s="1">
        <f t="shared" si="2"/>
        <v>327.90387987614463</v>
      </c>
      <c r="C79" s="1">
        <f t="shared" si="3"/>
        <v>-183.21347639108956</v>
      </c>
      <c r="D79">
        <v>523.99300000000005</v>
      </c>
      <c r="G79">
        <v>1018</v>
      </c>
      <c r="H79" s="1">
        <v>-327.9</v>
      </c>
      <c r="I79" s="1">
        <v>-183.21</v>
      </c>
      <c r="J79" s="1">
        <v>-523.99</v>
      </c>
      <c r="M79">
        <v>523.99300000000005</v>
      </c>
      <c r="N79" s="1"/>
    </row>
    <row r="80" spans="1:18" x14ac:dyDescent="0.25">
      <c r="A80" s="9">
        <v>1019</v>
      </c>
      <c r="B80" s="1">
        <f t="shared" si="2"/>
        <v>357.03154049774207</v>
      </c>
      <c r="C80" s="1">
        <f t="shared" si="3"/>
        <v>105.88025543434169</v>
      </c>
      <c r="D80" s="9">
        <v>529.02499999999998</v>
      </c>
      <c r="G80" s="9">
        <v>1019</v>
      </c>
      <c r="H80" s="1">
        <v>-357.03</v>
      </c>
      <c r="I80" s="1">
        <v>105.88</v>
      </c>
      <c r="J80" s="3">
        <v>-529.03</v>
      </c>
      <c r="M80" s="9">
        <v>529.02499999999998</v>
      </c>
      <c r="N80" s="1"/>
    </row>
    <row r="81" spans="1:14" x14ac:dyDescent="0.25">
      <c r="A81">
        <v>1020</v>
      </c>
      <c r="B81" s="1">
        <f t="shared" si="2"/>
        <v>476.35743011484362</v>
      </c>
      <c r="C81" s="1">
        <f t="shared" si="3"/>
        <v>-71.16853211608138</v>
      </c>
      <c r="D81">
        <v>535.9</v>
      </c>
      <c r="G81">
        <v>1020</v>
      </c>
      <c r="H81" s="1">
        <v>-476.36</v>
      </c>
      <c r="I81" s="1">
        <v>-71.17</v>
      </c>
      <c r="J81" s="1">
        <v>-535.9</v>
      </c>
      <c r="M81">
        <v>535.9</v>
      </c>
      <c r="N81" s="1"/>
    </row>
    <row r="82" spans="1:14" x14ac:dyDescent="0.25">
      <c r="A82">
        <v>1021</v>
      </c>
      <c r="B82" s="1">
        <f t="shared" si="2"/>
        <v>699.94414438600222</v>
      </c>
      <c r="C82" s="1">
        <f t="shared" si="3"/>
        <v>180.09546941924418</v>
      </c>
      <c r="D82">
        <v>657.48500000000001</v>
      </c>
      <c r="G82">
        <v>1021</v>
      </c>
      <c r="H82" s="1">
        <v>-699.94</v>
      </c>
      <c r="I82" s="1">
        <v>180.1</v>
      </c>
      <c r="J82" s="1">
        <v>-657.49</v>
      </c>
      <c r="M82">
        <v>657.48500000000001</v>
      </c>
      <c r="N82" s="1"/>
    </row>
    <row r="83" spans="1:14" x14ac:dyDescent="0.25">
      <c r="A83">
        <v>1022</v>
      </c>
      <c r="B83" s="1">
        <f t="shared" si="2"/>
        <v>748.10280545635999</v>
      </c>
      <c r="C83" s="1">
        <f t="shared" si="3"/>
        <v>-28.70778613224148</v>
      </c>
      <c r="D83">
        <v>659.74900000000002</v>
      </c>
      <c r="G83">
        <v>1022</v>
      </c>
      <c r="H83" s="1">
        <v>-748.1</v>
      </c>
      <c r="I83" s="1">
        <v>-28.71</v>
      </c>
      <c r="J83" s="1">
        <v>-659.75</v>
      </c>
      <c r="M83">
        <v>659.74900000000002</v>
      </c>
      <c r="N83" s="1"/>
    </row>
    <row r="84" spans="1:14" x14ac:dyDescent="0.25">
      <c r="A84">
        <v>1023</v>
      </c>
      <c r="B84" s="1">
        <f t="shared" si="2"/>
        <v>557.53857479252167</v>
      </c>
      <c r="C84" s="1">
        <f t="shared" si="3"/>
        <v>-54.6833982433754</v>
      </c>
      <c r="D84">
        <v>578.98400000000004</v>
      </c>
      <c r="G84">
        <v>1023</v>
      </c>
      <c r="H84" s="1">
        <v>-557.54</v>
      </c>
      <c r="I84" s="1">
        <v>-54.68</v>
      </c>
      <c r="J84" s="1">
        <v>-578.98</v>
      </c>
      <c r="M84">
        <v>578.98400000000004</v>
      </c>
    </row>
    <row r="85" spans="1:14" x14ac:dyDescent="0.25">
      <c r="A85">
        <v>1024</v>
      </c>
      <c r="B85" s="1">
        <f t="shared" si="2"/>
        <v>521.47400981366286</v>
      </c>
      <c r="C85" s="1">
        <f t="shared" si="3"/>
        <v>230.98140864392636</v>
      </c>
      <c r="D85">
        <v>564.13599999999997</v>
      </c>
      <c r="G85">
        <v>1024</v>
      </c>
      <c r="H85" s="1">
        <v>-521.47</v>
      </c>
      <c r="I85" s="1">
        <v>230.98</v>
      </c>
      <c r="J85" s="1">
        <v>-564.14</v>
      </c>
      <c r="M85">
        <v>564.13599999999997</v>
      </c>
    </row>
    <row r="86" spans="1:14" x14ac:dyDescent="0.25">
      <c r="A86">
        <v>1025</v>
      </c>
      <c r="B86" s="1">
        <f t="shared" si="2"/>
        <v>994.04068319669977</v>
      </c>
      <c r="C86" s="1">
        <f t="shared" si="3"/>
        <v>-131.5582648510204</v>
      </c>
      <c r="D86">
        <v>721.98099999999999</v>
      </c>
      <c r="G86">
        <v>1025</v>
      </c>
      <c r="H86" s="1">
        <v>-994.04</v>
      </c>
      <c r="I86" s="1">
        <f>-131.56</f>
        <v>-131.56</v>
      </c>
      <c r="J86" s="1">
        <v>-721.98</v>
      </c>
      <c r="M86">
        <v>721.98099999999999</v>
      </c>
    </row>
    <row r="87" spans="1:14" x14ac:dyDescent="0.25">
      <c r="A87" s="8">
        <v>1121</v>
      </c>
      <c r="B87" s="1">
        <f t="shared" si="2"/>
        <v>323.08782085758685</v>
      </c>
      <c r="C87" s="1">
        <f t="shared" si="3"/>
        <v>-185.23591959893878</v>
      </c>
      <c r="D87" s="7">
        <v>524.02499999999998</v>
      </c>
      <c r="G87" s="8">
        <v>1121</v>
      </c>
      <c r="H87" s="1">
        <f t="shared" ref="H87:H95" si="4">B87*-1</f>
        <v>-323.08782085758685</v>
      </c>
      <c r="I87" s="1">
        <v>-185.23591959893878</v>
      </c>
      <c r="J87" s="1">
        <f t="shared" ref="J87:J95" si="5">D87*-1</f>
        <v>-524.02499999999998</v>
      </c>
      <c r="M87" s="7">
        <v>524.02499999999998</v>
      </c>
    </row>
    <row r="88" spans="1:14" x14ac:dyDescent="0.25">
      <c r="A88" s="8">
        <v>1120</v>
      </c>
      <c r="B88" s="1">
        <f t="shared" si="2"/>
        <v>221.43740861770985</v>
      </c>
      <c r="C88" s="1">
        <f t="shared" si="3"/>
        <v>-177.55310133527601</v>
      </c>
      <c r="D88" s="7">
        <v>525.40899999999999</v>
      </c>
      <c r="G88" s="8">
        <v>1120</v>
      </c>
      <c r="H88" s="1">
        <f t="shared" si="4"/>
        <v>-221.43740861770985</v>
      </c>
      <c r="I88" s="1">
        <v>-177.55310133527601</v>
      </c>
      <c r="J88" s="1">
        <f t="shared" si="5"/>
        <v>-525.40899999999999</v>
      </c>
      <c r="M88" s="7">
        <v>525.40899999999999</v>
      </c>
    </row>
    <row r="89" spans="1:14" x14ac:dyDescent="0.25">
      <c r="A89" s="8">
        <v>1119</v>
      </c>
      <c r="B89" s="1">
        <f t="shared" si="2"/>
        <v>519.52024596441038</v>
      </c>
      <c r="C89" s="1">
        <f t="shared" si="3"/>
        <v>-202.1360156568141</v>
      </c>
      <c r="D89" s="7">
        <v>546.13699999999994</v>
      </c>
      <c r="G89" s="8">
        <v>1119</v>
      </c>
      <c r="H89" s="1">
        <f t="shared" si="4"/>
        <v>-519.52024596441038</v>
      </c>
      <c r="I89" s="1">
        <v>-202.1360156568141</v>
      </c>
      <c r="J89" s="1">
        <f t="shared" si="5"/>
        <v>-546.13699999999994</v>
      </c>
      <c r="M89" s="7">
        <v>546.13699999999994</v>
      </c>
    </row>
    <row r="90" spans="1:14" x14ac:dyDescent="0.25">
      <c r="A90" s="8">
        <v>1118</v>
      </c>
      <c r="B90" s="1">
        <f t="shared" si="2"/>
        <v>416.37665163455688</v>
      </c>
      <c r="C90" s="1">
        <f t="shared" si="3"/>
        <v>-204.39516899072865</v>
      </c>
      <c r="D90" s="7">
        <v>523.41499999999996</v>
      </c>
      <c r="G90" s="8">
        <v>1118</v>
      </c>
      <c r="H90" s="1">
        <f t="shared" si="4"/>
        <v>-416.37665163455688</v>
      </c>
      <c r="I90" s="1">
        <v>-204.39516899072865</v>
      </c>
      <c r="J90" s="1">
        <f t="shared" si="5"/>
        <v>-523.41499999999996</v>
      </c>
      <c r="M90" s="7">
        <v>523.41499999999996</v>
      </c>
    </row>
    <row r="91" spans="1:14" x14ac:dyDescent="0.25">
      <c r="A91" s="4">
        <v>1123</v>
      </c>
      <c r="B91" s="1">
        <f t="shared" si="2"/>
        <v>557.65877701743045</v>
      </c>
      <c r="C91" s="1">
        <f t="shared" si="3"/>
        <v>-54.772260075211022</v>
      </c>
      <c r="D91" s="1">
        <v>578.971</v>
      </c>
      <c r="G91" s="4">
        <v>1123</v>
      </c>
      <c r="H91" s="1">
        <f t="shared" si="4"/>
        <v>-557.65877701743045</v>
      </c>
      <c r="I91" s="1">
        <v>-203.39516899072899</v>
      </c>
      <c r="J91" s="1">
        <f t="shared" si="5"/>
        <v>-578.971</v>
      </c>
      <c r="M91" s="1">
        <v>578.971</v>
      </c>
    </row>
    <row r="92" spans="1:14" x14ac:dyDescent="0.25">
      <c r="A92" s="4">
        <v>1114</v>
      </c>
      <c r="B92" s="1">
        <f t="shared" si="2"/>
        <v>-96.507125078692397</v>
      </c>
      <c r="C92" s="1">
        <f t="shared" si="3"/>
        <v>-149.37757694531973</v>
      </c>
      <c r="D92" s="1">
        <v>524.44000000000005</v>
      </c>
      <c r="G92" s="4">
        <v>1114</v>
      </c>
      <c r="H92" s="1">
        <f t="shared" si="4"/>
        <v>96.507125078692397</v>
      </c>
      <c r="I92" s="1">
        <v>-202.39516899072899</v>
      </c>
      <c r="J92" s="1">
        <f t="shared" si="5"/>
        <v>-524.44000000000005</v>
      </c>
      <c r="M92" s="1">
        <v>524.44000000000005</v>
      </c>
    </row>
    <row r="93" spans="1:14" x14ac:dyDescent="0.25">
      <c r="A93" s="4">
        <v>1218</v>
      </c>
      <c r="B93" s="1">
        <f t="shared" si="2"/>
        <v>328.43946548369865</v>
      </c>
      <c r="C93" s="1">
        <f t="shared" si="3"/>
        <v>-183.70165469531207</v>
      </c>
      <c r="D93" s="1">
        <v>524</v>
      </c>
      <c r="G93" s="4">
        <v>1218</v>
      </c>
      <c r="H93" s="1">
        <f t="shared" si="4"/>
        <v>-328.43946548369865</v>
      </c>
      <c r="I93" s="1">
        <v>-201.39516899072899</v>
      </c>
      <c r="J93" s="1">
        <f t="shared" si="5"/>
        <v>-524</v>
      </c>
      <c r="M93" s="1">
        <v>524</v>
      </c>
    </row>
    <row r="94" spans="1:14" x14ac:dyDescent="0.25">
      <c r="A94" s="4">
        <v>1107</v>
      </c>
      <c r="B94" s="1">
        <f t="shared" si="2"/>
        <v>-592.60128987549865</v>
      </c>
      <c r="C94" s="1">
        <f t="shared" si="3"/>
        <v>-143.09713336708373</v>
      </c>
      <c r="D94" s="1">
        <v>559.7170000000001</v>
      </c>
      <c r="G94" s="4">
        <v>1107</v>
      </c>
      <c r="H94" s="1">
        <f t="shared" si="4"/>
        <v>592.60128987549865</v>
      </c>
      <c r="I94" s="1">
        <v>-200.39516899072899</v>
      </c>
      <c r="J94" s="1">
        <f t="shared" si="5"/>
        <v>-559.7170000000001</v>
      </c>
      <c r="M94" s="1">
        <v>559.7170000000001</v>
      </c>
    </row>
    <row r="95" spans="1:14" x14ac:dyDescent="0.25">
      <c r="A95" s="4">
        <v>1106</v>
      </c>
      <c r="B95" s="1">
        <f t="shared" si="2"/>
        <v>-739.38832115530261</v>
      </c>
      <c r="C95" s="1">
        <f t="shared" si="3"/>
        <v>-30.546175730158787</v>
      </c>
      <c r="D95" s="1">
        <v>597.27100000000007</v>
      </c>
      <c r="G95" s="4">
        <v>1106</v>
      </c>
      <c r="H95" s="1">
        <f t="shared" si="4"/>
        <v>739.38832115530261</v>
      </c>
      <c r="I95" s="1">
        <v>-199.39516899072899</v>
      </c>
      <c r="J95" s="1">
        <f t="shared" si="5"/>
        <v>-597.27100000000007</v>
      </c>
      <c r="M95" s="1">
        <v>597.27100000000007</v>
      </c>
    </row>
    <row r="97" spans="7:14" x14ac:dyDescent="0.25">
      <c r="G97" t="s">
        <v>13</v>
      </c>
      <c r="H97" t="s">
        <v>12</v>
      </c>
      <c r="I97" t="s">
        <v>11</v>
      </c>
      <c r="J97" t="s">
        <v>10</v>
      </c>
    </row>
    <row r="98" spans="7:14" x14ac:dyDescent="0.25">
      <c r="H98" s="1">
        <v>860</v>
      </c>
      <c r="I98" s="1">
        <v>4000</v>
      </c>
      <c r="J98">
        <v>140</v>
      </c>
    </row>
    <row r="100" spans="7:14" x14ac:dyDescent="0.25">
      <c r="G100" t="s">
        <v>9</v>
      </c>
      <c r="H100" t="s">
        <v>8</v>
      </c>
      <c r="I100" t="s">
        <v>7</v>
      </c>
      <c r="J100" t="s">
        <v>6</v>
      </c>
      <c r="K100" t="s">
        <v>5</v>
      </c>
      <c r="L100" t="s">
        <v>4</v>
      </c>
      <c r="M100" t="s">
        <v>3</v>
      </c>
      <c r="N100" t="s">
        <v>2</v>
      </c>
    </row>
    <row r="101" spans="7:14" x14ac:dyDescent="0.25">
      <c r="H101" s="1">
        <v>430</v>
      </c>
      <c r="I101" s="1">
        <v>-430</v>
      </c>
      <c r="J101" s="1">
        <v>2000</v>
      </c>
      <c r="K101" s="1">
        <v>-2000</v>
      </c>
      <c r="L101">
        <v>-383</v>
      </c>
      <c r="M101">
        <v>-523</v>
      </c>
      <c r="N101">
        <v>-500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03980-62AF-4BB9-BBF8-FB798776B6F5}">
  <dimension ref="A1:J28"/>
  <sheetViews>
    <sheetView workbookViewId="0">
      <selection activeCell="A15" sqref="A15"/>
    </sheetView>
  </sheetViews>
  <sheetFormatPr defaultRowHeight="15" x14ac:dyDescent="0.25"/>
  <cols>
    <col min="1" max="1" width="34.140625" bestFit="1" customWidth="1"/>
    <col min="2" max="3" width="10.5703125" bestFit="1" customWidth="1"/>
    <col min="8" max="8" width="10.28515625" bestFit="1" customWidth="1"/>
    <col min="9" max="9" width="11.5703125" bestFit="1" customWidth="1"/>
  </cols>
  <sheetData>
    <row r="1" spans="1:10" x14ac:dyDescent="0.25">
      <c r="A1" t="s">
        <v>74</v>
      </c>
    </row>
    <row r="2" spans="1:10" x14ac:dyDescent="0.25">
      <c r="A2" t="s">
        <v>57</v>
      </c>
      <c r="B2" t="s">
        <v>39</v>
      </c>
      <c r="C2" t="s">
        <v>38</v>
      </c>
      <c r="D2" t="s">
        <v>56</v>
      </c>
    </row>
    <row r="3" spans="1:10" x14ac:dyDescent="0.25">
      <c r="A3" s="13" t="s">
        <v>54</v>
      </c>
      <c r="B3" s="1">
        <v>2604608.4559999998</v>
      </c>
      <c r="C3" s="1">
        <v>1191062.3330000001</v>
      </c>
      <c r="D3">
        <v>523</v>
      </c>
    </row>
    <row r="4" spans="1:10" x14ac:dyDescent="0.25">
      <c r="G4" t="s">
        <v>73</v>
      </c>
    </row>
    <row r="5" spans="1:10" x14ac:dyDescent="0.25">
      <c r="A5" t="s">
        <v>70</v>
      </c>
      <c r="B5" t="s">
        <v>69</v>
      </c>
      <c r="C5" t="s">
        <v>68</v>
      </c>
      <c r="D5" t="s">
        <v>67</v>
      </c>
      <c r="G5" t="s">
        <v>70</v>
      </c>
      <c r="H5" t="s">
        <v>69</v>
      </c>
      <c r="I5" t="s">
        <v>68</v>
      </c>
      <c r="J5" t="s">
        <v>67</v>
      </c>
    </row>
    <row r="6" spans="1:10" x14ac:dyDescent="0.25">
      <c r="A6">
        <v>1</v>
      </c>
      <c r="B6">
        <v>2603952</v>
      </c>
      <c r="C6">
        <v>1191153</v>
      </c>
      <c r="D6">
        <v>552</v>
      </c>
      <c r="G6">
        <f t="shared" ref="G6:G15" si="0">A6</f>
        <v>1</v>
      </c>
      <c r="H6" s="1">
        <f t="shared" ref="H6:H15" si="1">B6-$B$3</f>
        <v>-656.45599999977276</v>
      </c>
      <c r="I6" s="1">
        <f t="shared" ref="I6:I15" si="2">C6-$C$3</f>
        <v>90.666999999899417</v>
      </c>
      <c r="J6">
        <f t="shared" ref="J6:J15" si="3">D6</f>
        <v>552</v>
      </c>
    </row>
    <row r="7" spans="1:10" x14ac:dyDescent="0.25">
      <c r="A7">
        <v>2</v>
      </c>
      <c r="B7">
        <v>2603970</v>
      </c>
      <c r="C7">
        <v>1191196</v>
      </c>
      <c r="D7">
        <v>564</v>
      </c>
      <c r="G7">
        <f t="shared" si="0"/>
        <v>2</v>
      </c>
      <c r="H7" s="1">
        <f t="shared" si="1"/>
        <v>-638.45599999977276</v>
      </c>
      <c r="I7" s="1">
        <f t="shared" si="2"/>
        <v>133.66699999989942</v>
      </c>
      <c r="J7">
        <f t="shared" si="3"/>
        <v>564</v>
      </c>
    </row>
    <row r="8" spans="1:10" x14ac:dyDescent="0.25">
      <c r="A8">
        <v>3</v>
      </c>
      <c r="B8">
        <v>2603832</v>
      </c>
      <c r="C8">
        <v>1191196</v>
      </c>
      <c r="D8">
        <v>578</v>
      </c>
      <c r="G8">
        <f t="shared" si="0"/>
        <v>3</v>
      </c>
      <c r="H8" s="1">
        <f t="shared" si="1"/>
        <v>-776.45599999977276</v>
      </c>
      <c r="I8" s="1">
        <f t="shared" si="2"/>
        <v>133.66699999989942</v>
      </c>
      <c r="J8">
        <f t="shared" si="3"/>
        <v>578</v>
      </c>
    </row>
    <row r="9" spans="1:10" x14ac:dyDescent="0.25">
      <c r="A9">
        <v>4</v>
      </c>
      <c r="B9">
        <v>2603941</v>
      </c>
      <c r="C9">
        <v>1191082</v>
      </c>
      <c r="D9">
        <v>553</v>
      </c>
      <c r="G9">
        <f t="shared" si="0"/>
        <v>4</v>
      </c>
      <c r="H9" s="1">
        <f t="shared" si="1"/>
        <v>-667.45599999977276</v>
      </c>
      <c r="I9" s="1">
        <f t="shared" si="2"/>
        <v>19.666999999899417</v>
      </c>
      <c r="J9">
        <f t="shared" si="3"/>
        <v>553</v>
      </c>
    </row>
    <row r="10" spans="1:10" x14ac:dyDescent="0.25">
      <c r="A10">
        <v>5</v>
      </c>
      <c r="B10">
        <v>2603933</v>
      </c>
      <c r="C10">
        <v>1190996</v>
      </c>
      <c r="D10">
        <v>555</v>
      </c>
      <c r="G10">
        <f t="shared" si="0"/>
        <v>5</v>
      </c>
      <c r="H10" s="1">
        <f t="shared" si="1"/>
        <v>-675.45599999977276</v>
      </c>
      <c r="I10" s="1">
        <f t="shared" si="2"/>
        <v>-66.333000000100583</v>
      </c>
      <c r="J10">
        <f t="shared" si="3"/>
        <v>555</v>
      </c>
    </row>
    <row r="11" spans="1:10" x14ac:dyDescent="0.25">
      <c r="A11">
        <v>6</v>
      </c>
      <c r="B11">
        <v>2603990</v>
      </c>
      <c r="C11">
        <v>1190930</v>
      </c>
      <c r="D11">
        <v>534</v>
      </c>
      <c r="G11">
        <f t="shared" si="0"/>
        <v>6</v>
      </c>
      <c r="H11" s="1">
        <f t="shared" si="1"/>
        <v>-618.45599999977276</v>
      </c>
      <c r="I11" s="1">
        <f t="shared" si="2"/>
        <v>-132.33300000010058</v>
      </c>
      <c r="J11">
        <f t="shared" si="3"/>
        <v>534</v>
      </c>
    </row>
    <row r="12" spans="1:10" x14ac:dyDescent="0.25">
      <c r="A12">
        <v>7</v>
      </c>
      <c r="B12">
        <v>2605092</v>
      </c>
      <c r="C12">
        <v>1191000</v>
      </c>
      <c r="D12">
        <v>529</v>
      </c>
      <c r="G12">
        <f t="shared" si="0"/>
        <v>7</v>
      </c>
      <c r="H12" s="1">
        <f t="shared" si="1"/>
        <v>483.54400000022724</v>
      </c>
      <c r="I12" s="1">
        <f t="shared" si="2"/>
        <v>-62.333000000100583</v>
      </c>
      <c r="J12">
        <f t="shared" si="3"/>
        <v>529</v>
      </c>
    </row>
    <row r="13" spans="1:10" x14ac:dyDescent="0.25">
      <c r="A13">
        <v>8</v>
      </c>
      <c r="B13">
        <v>2603978</v>
      </c>
      <c r="C13">
        <v>1191113</v>
      </c>
      <c r="D13">
        <v>543</v>
      </c>
      <c r="G13">
        <f t="shared" si="0"/>
        <v>8</v>
      </c>
      <c r="H13" s="1">
        <f t="shared" si="1"/>
        <v>-630.45599999977276</v>
      </c>
      <c r="I13" s="1">
        <f t="shared" si="2"/>
        <v>50.666999999899417</v>
      </c>
      <c r="J13">
        <f t="shared" si="3"/>
        <v>543</v>
      </c>
    </row>
    <row r="14" spans="1:10" x14ac:dyDescent="0.25">
      <c r="A14">
        <v>9</v>
      </c>
      <c r="B14">
        <v>2603959</v>
      </c>
      <c r="C14">
        <v>1191167</v>
      </c>
      <c r="D14">
        <v>549</v>
      </c>
      <c r="G14">
        <f t="shared" si="0"/>
        <v>9</v>
      </c>
      <c r="H14" s="1">
        <f t="shared" si="1"/>
        <v>-649.45599999977276</v>
      </c>
      <c r="I14" s="1">
        <f t="shared" si="2"/>
        <v>104.66699999989942</v>
      </c>
      <c r="J14">
        <f t="shared" si="3"/>
        <v>549</v>
      </c>
    </row>
    <row r="15" spans="1:10" x14ac:dyDescent="0.25">
      <c r="A15" t="s">
        <v>91</v>
      </c>
      <c r="B15" s="14">
        <v>2604751</v>
      </c>
      <c r="C15" s="14">
        <v>1192289</v>
      </c>
      <c r="D15" s="14">
        <v>367.69</v>
      </c>
      <c r="G15" t="str">
        <f t="shared" si="0"/>
        <v>RB9201</v>
      </c>
      <c r="H15" s="1">
        <f t="shared" si="1"/>
        <v>142.54400000022724</v>
      </c>
      <c r="I15" s="1">
        <f t="shared" si="2"/>
        <v>1226.6669999998994</v>
      </c>
      <c r="J15">
        <f t="shared" si="3"/>
        <v>367.69</v>
      </c>
    </row>
    <row r="16" spans="1:10" x14ac:dyDescent="0.25">
      <c r="B16" s="14"/>
    </row>
    <row r="17" spans="1:10" x14ac:dyDescent="0.25">
      <c r="A17" t="s">
        <v>72</v>
      </c>
      <c r="G17" t="s">
        <v>71</v>
      </c>
    </row>
    <row r="18" spans="1:10" x14ac:dyDescent="0.25">
      <c r="A18" t="s">
        <v>70</v>
      </c>
      <c r="B18" t="s">
        <v>69</v>
      </c>
      <c r="C18" t="s">
        <v>68</v>
      </c>
      <c r="D18" t="s">
        <v>67</v>
      </c>
      <c r="G18" t="s">
        <v>70</v>
      </c>
      <c r="H18" t="s">
        <v>69</v>
      </c>
      <c r="I18" t="s">
        <v>68</v>
      </c>
      <c r="J18" t="s">
        <v>67</v>
      </c>
    </row>
    <row r="19" spans="1:10" x14ac:dyDescent="0.25">
      <c r="A19">
        <v>1</v>
      </c>
      <c r="B19">
        <f t="shared" ref="B19:B28" si="4">H6*COS(-5*PI()/180)+I6*SIN(-5*PI()/180)</f>
        <v>-661.86013645798175</v>
      </c>
      <c r="C19">
        <f t="shared" ref="C19:C28" si="5">-H6*SIN(-5*PI()/180)+I6*COS(-5*PI()/180)</f>
        <v>33.108074430647214</v>
      </c>
      <c r="D19">
        <f t="shared" ref="D19:D28" si="6">J6</f>
        <v>552</v>
      </c>
      <c r="G19">
        <v>1</v>
      </c>
      <c r="H19" s="1">
        <f t="shared" ref="H19:H28" si="7">B19*-1</f>
        <v>661.86013645798175</v>
      </c>
      <c r="I19" s="1">
        <f t="shared" ref="I19:I28" si="8">C19</f>
        <v>33.108074430647214</v>
      </c>
      <c r="J19">
        <f t="shared" ref="J19:J28" si="9">D19*-1</f>
        <v>-552</v>
      </c>
    </row>
    <row r="20" spans="1:10" x14ac:dyDescent="0.25">
      <c r="A20">
        <v>2</v>
      </c>
      <c r="B20">
        <f t="shared" si="4"/>
        <v>-647.67632883047952</v>
      </c>
      <c r="C20">
        <f t="shared" si="5"/>
        <v>77.513249818050127</v>
      </c>
      <c r="D20">
        <f t="shared" si="6"/>
        <v>564</v>
      </c>
      <c r="G20">
        <v>2</v>
      </c>
      <c r="H20" s="1">
        <f t="shared" si="7"/>
        <v>647.67632883047952</v>
      </c>
      <c r="I20" s="1">
        <f t="shared" si="8"/>
        <v>77.513249818050127</v>
      </c>
      <c r="J20">
        <f t="shared" si="9"/>
        <v>-564</v>
      </c>
    </row>
    <row r="21" spans="1:10" x14ac:dyDescent="0.25">
      <c r="A21">
        <v>3</v>
      </c>
      <c r="B21">
        <f t="shared" si="4"/>
        <v>-785.15119716714048</v>
      </c>
      <c r="C21">
        <f t="shared" si="5"/>
        <v>65.485757318873297</v>
      </c>
      <c r="D21">
        <f t="shared" si="6"/>
        <v>578</v>
      </c>
      <c r="G21">
        <v>3</v>
      </c>
      <c r="H21" s="1">
        <f t="shared" si="7"/>
        <v>785.15119716714048</v>
      </c>
      <c r="I21" s="1">
        <f t="shared" si="8"/>
        <v>65.485757318873297</v>
      </c>
      <c r="J21">
        <f t="shared" si="9"/>
        <v>-578</v>
      </c>
    </row>
    <row r="22" spans="1:10" x14ac:dyDescent="0.25">
      <c r="A22">
        <v>4</v>
      </c>
      <c r="B22">
        <f t="shared" si="4"/>
        <v>-666.63022040190708</v>
      </c>
      <c r="C22">
        <f t="shared" si="5"/>
        <v>-38.580462304090965</v>
      </c>
      <c r="D22">
        <f t="shared" si="6"/>
        <v>553</v>
      </c>
      <c r="G22">
        <v>4</v>
      </c>
      <c r="H22" s="1">
        <f t="shared" si="7"/>
        <v>666.63022040190708</v>
      </c>
      <c r="I22" s="1">
        <f t="shared" si="8"/>
        <v>-38.580462304090965</v>
      </c>
      <c r="J22">
        <f t="shared" si="9"/>
        <v>-553</v>
      </c>
    </row>
    <row r="23" spans="1:10" x14ac:dyDescent="0.25">
      <c r="A23">
        <v>5</v>
      </c>
      <c r="B23">
        <f t="shared" si="4"/>
        <v>-667.10438411034261</v>
      </c>
      <c r="C23">
        <f t="shared" si="5"/>
        <v>-124.95045228196236</v>
      </c>
      <c r="D23">
        <f t="shared" si="6"/>
        <v>555</v>
      </c>
      <c r="G23">
        <v>5</v>
      </c>
      <c r="H23" s="1">
        <f t="shared" si="7"/>
        <v>667.10438411034261</v>
      </c>
      <c r="I23" s="1">
        <f t="shared" si="8"/>
        <v>-124.95045228196236</v>
      </c>
      <c r="J23">
        <f t="shared" si="9"/>
        <v>-555</v>
      </c>
    </row>
    <row r="24" spans="1:10" x14ac:dyDescent="0.25">
      <c r="A24">
        <v>6</v>
      </c>
      <c r="B24">
        <f t="shared" si="4"/>
        <v>-604.5690072977676</v>
      </c>
      <c r="C24">
        <f t="shared" si="5"/>
        <v>-185.73142501940106</v>
      </c>
      <c r="D24">
        <f t="shared" si="6"/>
        <v>534</v>
      </c>
      <c r="G24">
        <v>6</v>
      </c>
      <c r="H24" s="1">
        <f t="shared" si="7"/>
        <v>604.5690072977676</v>
      </c>
      <c r="I24" s="1">
        <f t="shared" si="8"/>
        <v>-185.73142501940106</v>
      </c>
      <c r="J24">
        <f t="shared" si="9"/>
        <v>-534</v>
      </c>
    </row>
    <row r="25" spans="1:10" x14ac:dyDescent="0.25">
      <c r="A25">
        <v>7</v>
      </c>
      <c r="B25">
        <f t="shared" si="4"/>
        <v>487.13664800699991</v>
      </c>
      <c r="C25">
        <f t="shared" si="5"/>
        <v>-19.952167645059554</v>
      </c>
      <c r="D25">
        <f t="shared" si="6"/>
        <v>529</v>
      </c>
      <c r="G25">
        <v>7</v>
      </c>
      <c r="H25" s="1">
        <f t="shared" si="7"/>
        <v>-487.13664800699991</v>
      </c>
      <c r="I25" s="1">
        <f t="shared" si="8"/>
        <v>-19.952167645059554</v>
      </c>
      <c r="J25">
        <f t="shared" si="9"/>
        <v>-529</v>
      </c>
    </row>
    <row r="26" spans="1:10" x14ac:dyDescent="0.25">
      <c r="A26">
        <v>8</v>
      </c>
      <c r="B26">
        <f t="shared" si="4"/>
        <v>-632.47284459768991</v>
      </c>
      <c r="C26">
        <f t="shared" si="5"/>
        <v>-4.4736641815835014</v>
      </c>
      <c r="D26">
        <f t="shared" si="6"/>
        <v>543</v>
      </c>
      <c r="G26">
        <v>8</v>
      </c>
      <c r="H26" s="1">
        <f t="shared" si="7"/>
        <v>632.47284459768991</v>
      </c>
      <c r="I26" s="1">
        <f t="shared" si="8"/>
        <v>-4.4736641815835014</v>
      </c>
      <c r="J26">
        <f t="shared" si="9"/>
        <v>-543</v>
      </c>
    </row>
    <row r="27" spans="1:10" x14ac:dyDescent="0.25">
      <c r="A27">
        <v>9</v>
      </c>
      <c r="B27">
        <f t="shared" si="4"/>
        <v>-656.10695396980668</v>
      </c>
      <c r="C27">
        <f t="shared" si="5"/>
        <v>47.664890403165259</v>
      </c>
      <c r="D27">
        <f t="shared" si="6"/>
        <v>549</v>
      </c>
      <c r="G27">
        <v>9</v>
      </c>
      <c r="H27" s="1">
        <f t="shared" si="7"/>
        <v>656.10695396980668</v>
      </c>
      <c r="I27" s="1">
        <f t="shared" si="8"/>
        <v>47.664890403165259</v>
      </c>
      <c r="J27">
        <f t="shared" si="9"/>
        <v>-549</v>
      </c>
    </row>
    <row r="28" spans="1:10" x14ac:dyDescent="0.25">
      <c r="A28">
        <v>10</v>
      </c>
      <c r="B28">
        <f t="shared" si="4"/>
        <v>35.090503555983318</v>
      </c>
      <c r="C28">
        <f t="shared" si="5"/>
        <v>1234.422689918249</v>
      </c>
      <c r="D28">
        <f t="shared" si="6"/>
        <v>367.69</v>
      </c>
      <c r="G28">
        <v>10</v>
      </c>
      <c r="H28" s="1">
        <f t="shared" si="7"/>
        <v>-35.090503555983318</v>
      </c>
      <c r="I28" s="1">
        <f t="shared" si="8"/>
        <v>1234.422689918249</v>
      </c>
      <c r="J28">
        <f t="shared" si="9"/>
        <v>-367.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17310-2F5F-4280-BD3D-0E390CB84186}">
  <dimension ref="A1:F92"/>
  <sheetViews>
    <sheetView zoomScaleNormal="100" workbookViewId="0">
      <selection activeCell="B24" sqref="B24"/>
    </sheetView>
  </sheetViews>
  <sheetFormatPr defaultRowHeight="15" x14ac:dyDescent="0.25"/>
  <cols>
    <col min="1" max="1" width="8.140625" customWidth="1"/>
    <col min="2" max="2" width="23.42578125" bestFit="1" customWidth="1"/>
    <col min="3" max="3" width="5.85546875" customWidth="1"/>
    <col min="4" max="4" width="7" customWidth="1"/>
    <col min="5" max="5" width="7.85546875" customWidth="1"/>
    <col min="6" max="6" width="8.140625" customWidth="1"/>
  </cols>
  <sheetData>
    <row r="1" spans="1:6" x14ac:dyDescent="0.25">
      <c r="A1" t="s">
        <v>92</v>
      </c>
    </row>
    <row r="2" spans="1:6" x14ac:dyDescent="0.25">
      <c r="A2" t="s">
        <v>93</v>
      </c>
      <c r="F2" s="2"/>
    </row>
    <row r="3" spans="1:6" x14ac:dyDescent="0.25">
      <c r="A3" t="s">
        <v>0</v>
      </c>
      <c r="B3" t="s">
        <v>1</v>
      </c>
      <c r="F3" s="2"/>
    </row>
    <row r="4" spans="1:6" x14ac:dyDescent="0.25">
      <c r="A4">
        <v>2008</v>
      </c>
      <c r="B4" s="19">
        <v>-0.90442225392296727</v>
      </c>
    </row>
    <row r="5" spans="1:6" x14ac:dyDescent="0.25">
      <c r="A5">
        <v>2009</v>
      </c>
      <c r="B5" s="19">
        <v>-0.86447931526390875</v>
      </c>
      <c r="C5" s="1"/>
      <c r="D5" s="2"/>
      <c r="E5" s="2"/>
    </row>
    <row r="6" spans="1:6" x14ac:dyDescent="0.25">
      <c r="A6">
        <v>2010</v>
      </c>
      <c r="B6" s="19">
        <v>-0.77118402282453646</v>
      </c>
      <c r="C6" s="1"/>
      <c r="D6" s="2"/>
      <c r="E6" s="2"/>
    </row>
    <row r="7" spans="1:6" x14ac:dyDescent="0.25">
      <c r="A7">
        <v>2011</v>
      </c>
      <c r="B7" s="19">
        <v>-0.84079885877318117</v>
      </c>
      <c r="C7" s="1"/>
      <c r="D7" s="2"/>
      <c r="E7" s="2"/>
      <c r="F7" s="2"/>
    </row>
    <row r="8" spans="1:6" x14ac:dyDescent="0.25">
      <c r="A8">
        <v>2012</v>
      </c>
      <c r="B8" s="19">
        <v>-0.87788873038516413</v>
      </c>
      <c r="C8" s="1"/>
      <c r="D8" s="2"/>
      <c r="E8" s="2"/>
      <c r="F8" s="2"/>
    </row>
    <row r="9" spans="1:6" x14ac:dyDescent="0.25">
      <c r="A9">
        <v>2013</v>
      </c>
      <c r="B9" s="19">
        <v>-0.86362339514978603</v>
      </c>
      <c r="C9" s="1"/>
      <c r="D9" s="2"/>
      <c r="E9" s="2"/>
      <c r="F9" s="16"/>
    </row>
    <row r="10" spans="1:6" x14ac:dyDescent="0.25">
      <c r="A10">
        <v>2016</v>
      </c>
      <c r="B10" s="19">
        <v>-0.93409415121255368</v>
      </c>
      <c r="C10" s="1"/>
      <c r="D10" s="2"/>
      <c r="E10" s="2"/>
      <c r="F10" s="16"/>
    </row>
    <row r="11" spans="1:6" x14ac:dyDescent="0.25">
      <c r="A11">
        <v>2017</v>
      </c>
      <c r="B11" s="19">
        <v>-0.9112696148359487</v>
      </c>
      <c r="C11" s="1"/>
      <c r="D11" s="2"/>
      <c r="E11" s="2"/>
      <c r="F11" s="2"/>
    </row>
    <row r="12" spans="1:6" x14ac:dyDescent="0.25">
      <c r="A12">
        <v>2018</v>
      </c>
      <c r="B12" s="19">
        <v>-0.71383737517831669</v>
      </c>
      <c r="C12" s="1"/>
      <c r="D12" s="2"/>
      <c r="E12" s="2"/>
      <c r="F12" s="2"/>
    </row>
    <row r="13" spans="1:6" x14ac:dyDescent="0.25">
      <c r="A13">
        <v>3002</v>
      </c>
      <c r="B13" s="19">
        <v>-1.4165477888730387</v>
      </c>
      <c r="C13" s="1"/>
      <c r="D13" s="2"/>
      <c r="E13" s="2"/>
      <c r="F13" s="2"/>
    </row>
    <row r="14" spans="1:6" x14ac:dyDescent="0.25">
      <c r="A14">
        <v>3003</v>
      </c>
      <c r="B14" s="19">
        <v>-1.7386590584878745</v>
      </c>
      <c r="C14" s="1"/>
      <c r="D14" s="2"/>
      <c r="E14" s="2"/>
      <c r="F14" s="2"/>
    </row>
    <row r="15" spans="1:6" x14ac:dyDescent="0.25">
      <c r="A15">
        <v>3004</v>
      </c>
      <c r="B15" s="19">
        <v>-1.8148359486447934</v>
      </c>
      <c r="C15" s="1"/>
      <c r="D15" s="2"/>
      <c r="E15" s="2"/>
      <c r="F15" s="2"/>
    </row>
    <row r="16" spans="1:6" x14ac:dyDescent="0.25">
      <c r="A16">
        <v>3005</v>
      </c>
      <c r="B16" s="19">
        <v>-2.0473609129814552</v>
      </c>
      <c r="C16" s="1"/>
      <c r="D16" s="2"/>
      <c r="E16" s="2"/>
      <c r="F16" s="2"/>
    </row>
    <row r="17" spans="1:6" x14ac:dyDescent="0.25">
      <c r="A17">
        <v>3006</v>
      </c>
      <c r="B17" s="19">
        <v>-2.4345221112696152</v>
      </c>
      <c r="C17" s="1"/>
      <c r="D17" s="2"/>
      <c r="E17" s="2"/>
      <c r="F17" s="2"/>
    </row>
    <row r="18" spans="1:6" x14ac:dyDescent="0.25">
      <c r="A18">
        <v>3007</v>
      </c>
      <c r="B18" s="19">
        <v>-2.8333808844507851</v>
      </c>
      <c r="C18" s="1"/>
      <c r="D18" s="2"/>
      <c r="E18" s="2"/>
      <c r="F18" s="2"/>
    </row>
    <row r="19" spans="1:6" x14ac:dyDescent="0.25">
      <c r="A19">
        <v>3008</v>
      </c>
      <c r="B19" s="19">
        <v>-3.2285306704707564</v>
      </c>
      <c r="C19" s="1"/>
      <c r="D19" s="2"/>
      <c r="E19" s="2"/>
      <c r="F19" s="2"/>
    </row>
    <row r="20" spans="1:6" x14ac:dyDescent="0.25">
      <c r="A20">
        <v>3009</v>
      </c>
      <c r="B20" s="19">
        <v>-3.4967189728958634</v>
      </c>
      <c r="C20" s="1"/>
      <c r="D20" s="2"/>
      <c r="E20" s="2"/>
      <c r="F20" s="2"/>
    </row>
    <row r="21" spans="1:6" x14ac:dyDescent="0.25">
      <c r="A21">
        <v>3010</v>
      </c>
      <c r="B21" s="19">
        <v>-3.6679029957203997</v>
      </c>
      <c r="C21" s="1"/>
      <c r="D21" s="2"/>
      <c r="E21" s="2"/>
      <c r="F21" s="2"/>
    </row>
    <row r="22" spans="1:6" x14ac:dyDescent="0.25">
      <c r="A22">
        <v>3011</v>
      </c>
      <c r="B22" s="19">
        <v>-4.0485021398002861</v>
      </c>
      <c r="C22" s="1"/>
      <c r="D22" s="2"/>
      <c r="E22" s="2"/>
      <c r="F22" s="2"/>
    </row>
    <row r="23" spans="1:6" x14ac:dyDescent="0.25">
      <c r="A23">
        <v>3012</v>
      </c>
      <c r="B23" s="19">
        <v>-3.9400855920114126</v>
      </c>
      <c r="C23" s="1"/>
      <c r="D23" s="2"/>
      <c r="E23" s="2"/>
      <c r="F23" s="2"/>
    </row>
    <row r="24" spans="1:6" x14ac:dyDescent="0.25">
      <c r="A24">
        <v>3013</v>
      </c>
      <c r="B24" s="19">
        <v>-3.9155492154065628</v>
      </c>
      <c r="C24" s="1"/>
      <c r="D24" s="2"/>
      <c r="E24" s="2"/>
      <c r="F24" s="2"/>
    </row>
    <row r="25" spans="1:6" x14ac:dyDescent="0.25">
      <c r="A25">
        <v>3014</v>
      </c>
      <c r="B25" s="19">
        <v>-3.4085592011412271</v>
      </c>
      <c r="C25" s="1"/>
      <c r="D25" s="2"/>
      <c r="E25" s="2"/>
      <c r="F25" s="2"/>
    </row>
    <row r="26" spans="1:6" x14ac:dyDescent="0.25">
      <c r="A26">
        <v>3015</v>
      </c>
      <c r="B26" s="19">
        <v>-3.0821683309557777</v>
      </c>
      <c r="C26" s="1"/>
      <c r="D26" s="2"/>
      <c r="E26" s="2"/>
      <c r="F26" s="2"/>
    </row>
    <row r="27" spans="1:6" x14ac:dyDescent="0.25">
      <c r="A27">
        <v>3016</v>
      </c>
      <c r="B27" s="19">
        <v>-2.5506419400855922</v>
      </c>
      <c r="C27" s="1"/>
      <c r="D27" s="2"/>
      <c r="E27" s="2"/>
      <c r="F27" s="2"/>
    </row>
    <row r="28" spans="1:6" x14ac:dyDescent="0.25">
      <c r="A28">
        <v>3017</v>
      </c>
      <c r="B28" s="19">
        <v>-2.0282453637660489</v>
      </c>
      <c r="C28" s="1"/>
      <c r="D28" s="2"/>
      <c r="E28" s="2"/>
      <c r="F28" s="2"/>
    </row>
    <row r="29" spans="1:6" x14ac:dyDescent="0.25">
      <c r="A29">
        <v>3018</v>
      </c>
      <c r="B29" s="19">
        <v>-1.4793152639087019</v>
      </c>
      <c r="C29" s="1"/>
      <c r="D29" s="2"/>
      <c r="E29" s="2"/>
      <c r="F29" s="2"/>
    </row>
    <row r="30" spans="1:6" x14ac:dyDescent="0.25">
      <c r="A30">
        <v>3019</v>
      </c>
      <c r="B30" s="19">
        <v>-0.68045649072753223</v>
      </c>
      <c r="C30" s="1"/>
      <c r="D30" s="2"/>
      <c r="E30" s="2"/>
      <c r="F30" s="2"/>
    </row>
    <row r="31" spans="1:6" x14ac:dyDescent="0.25">
      <c r="A31">
        <v>3020</v>
      </c>
      <c r="B31" s="19">
        <v>-0.27646219686162626</v>
      </c>
      <c r="C31" s="1"/>
      <c r="D31" s="2"/>
      <c r="E31" s="2"/>
      <c r="F31" s="2"/>
    </row>
    <row r="32" spans="1:6" x14ac:dyDescent="0.25">
      <c r="A32">
        <v>3021</v>
      </c>
      <c r="B32" s="19">
        <v>-0.40798858773181174</v>
      </c>
      <c r="C32" s="1"/>
      <c r="D32" s="2"/>
      <c r="E32" s="2"/>
      <c r="F32" s="2"/>
    </row>
    <row r="33" spans="1:6" x14ac:dyDescent="0.25">
      <c r="A33" s="4">
        <v>3101</v>
      </c>
      <c r="B33" s="19">
        <v>-3.8890156918687593</v>
      </c>
      <c r="C33" s="1"/>
      <c r="D33" s="2"/>
      <c r="E33" s="2"/>
      <c r="F33" s="2"/>
    </row>
    <row r="34" spans="1:6" x14ac:dyDescent="0.25">
      <c r="A34" s="4">
        <v>3102</v>
      </c>
      <c r="B34" s="19">
        <v>-4.0071326676176886</v>
      </c>
      <c r="C34" s="1"/>
      <c r="D34" s="2"/>
      <c r="E34" s="2"/>
      <c r="F34" s="2"/>
    </row>
    <row r="35" spans="1:6" x14ac:dyDescent="0.25">
      <c r="A35" s="4">
        <v>3103</v>
      </c>
      <c r="B35" s="19">
        <v>-3.9192582025677609</v>
      </c>
      <c r="C35" s="1"/>
      <c r="D35" s="2"/>
      <c r="E35" s="2"/>
      <c r="F35" s="2"/>
    </row>
    <row r="36" spans="1:6" x14ac:dyDescent="0.25">
      <c r="A36" s="4">
        <v>3111</v>
      </c>
      <c r="B36" s="19">
        <v>-4.0322396576319548</v>
      </c>
      <c r="C36" s="1"/>
      <c r="D36" s="2"/>
      <c r="E36" s="2"/>
      <c r="F36" s="2"/>
    </row>
    <row r="37" spans="1:6" x14ac:dyDescent="0.25">
      <c r="A37" s="4">
        <v>3105</v>
      </c>
      <c r="B37" s="20">
        <v>-3.8984308131241083</v>
      </c>
      <c r="C37" s="15"/>
      <c r="D37" s="2"/>
      <c r="E37" s="2"/>
      <c r="F37" s="2"/>
    </row>
    <row r="38" spans="1:6" x14ac:dyDescent="0.25">
      <c r="A38" s="4">
        <v>3112</v>
      </c>
      <c r="B38" s="20">
        <v>-3.9446504992867335</v>
      </c>
      <c r="C38" s="15"/>
      <c r="D38" s="2"/>
      <c r="E38" s="2"/>
      <c r="F38" s="2"/>
    </row>
    <row r="39" spans="1:6" x14ac:dyDescent="0.25">
      <c r="A39" s="4">
        <v>3106</v>
      </c>
      <c r="B39" s="20">
        <v>-4.0687589158345228</v>
      </c>
      <c r="C39" s="15"/>
      <c r="D39" s="2"/>
      <c r="E39" s="2"/>
      <c r="F39" s="2"/>
    </row>
    <row r="40" spans="1:6" x14ac:dyDescent="0.25">
      <c r="A40" s="4">
        <v>3107</v>
      </c>
      <c r="B40" s="20">
        <v>-4.1166904422253925</v>
      </c>
      <c r="C40" s="15"/>
      <c r="D40" s="2"/>
      <c r="E40" s="2"/>
      <c r="F40" s="2"/>
    </row>
    <row r="41" spans="1:6" x14ac:dyDescent="0.25">
      <c r="A41" s="4">
        <v>3108</v>
      </c>
      <c r="B41" s="20">
        <v>-3.7985734664764621</v>
      </c>
      <c r="C41" s="15"/>
      <c r="D41" s="2"/>
      <c r="E41" s="2"/>
      <c r="F41" s="2"/>
    </row>
    <row r="42" spans="1:6" x14ac:dyDescent="0.25">
      <c r="A42" s="4">
        <v>3113</v>
      </c>
      <c r="B42" s="20">
        <v>-3.9794579172610556</v>
      </c>
      <c r="C42" s="15"/>
      <c r="D42" s="2"/>
      <c r="E42" s="2"/>
      <c r="F42" s="2"/>
    </row>
    <row r="43" spans="1:6" x14ac:dyDescent="0.25">
      <c r="A43" s="4"/>
      <c r="B43" s="15"/>
      <c r="C43" s="15"/>
      <c r="D43" s="2"/>
      <c r="E43" s="2"/>
      <c r="F43" s="2"/>
    </row>
    <row r="44" spans="1:6" x14ac:dyDescent="0.25">
      <c r="A44" s="4"/>
      <c r="B44" s="15"/>
      <c r="C44" s="15"/>
      <c r="D44" s="2"/>
      <c r="E44" s="2"/>
      <c r="F44" s="2"/>
    </row>
    <row r="45" spans="1:6" x14ac:dyDescent="0.25">
      <c r="A45" s="4"/>
      <c r="B45" s="15"/>
      <c r="C45" s="15"/>
      <c r="D45" s="2"/>
      <c r="E45" s="2"/>
      <c r="F45" s="2"/>
    </row>
    <row r="46" spans="1:6" x14ac:dyDescent="0.25">
      <c r="A46" s="4"/>
      <c r="B46" s="15"/>
      <c r="C46" s="15"/>
      <c r="D46" s="2"/>
      <c r="E46" s="2"/>
      <c r="F46" s="2"/>
    </row>
    <row r="50" spans="2:3" x14ac:dyDescent="0.25">
      <c r="C50" s="1"/>
    </row>
    <row r="51" spans="2:3" x14ac:dyDescent="0.25">
      <c r="B51" s="1"/>
      <c r="C51" s="1"/>
    </row>
    <row r="52" spans="2:3" x14ac:dyDescent="0.25">
      <c r="B52" s="1"/>
      <c r="C52" s="1"/>
    </row>
    <row r="53" spans="2:3" x14ac:dyDescent="0.25">
      <c r="B53" s="1"/>
      <c r="C53" s="1"/>
    </row>
    <row r="56" spans="2:3" x14ac:dyDescent="0.25">
      <c r="C56" s="1"/>
    </row>
    <row r="57" spans="2:3" x14ac:dyDescent="0.25">
      <c r="B57" s="1"/>
      <c r="C57" s="1"/>
    </row>
    <row r="58" spans="2:3" x14ac:dyDescent="0.25">
      <c r="B58" s="1"/>
      <c r="C58" s="1"/>
    </row>
    <row r="59" spans="2:3" x14ac:dyDescent="0.25">
      <c r="B59" s="1"/>
      <c r="C59" s="1"/>
    </row>
    <row r="60" spans="2:3" x14ac:dyDescent="0.25">
      <c r="B60" s="1"/>
      <c r="C60" s="1"/>
    </row>
    <row r="61" spans="2:3" x14ac:dyDescent="0.25">
      <c r="B61" s="1"/>
      <c r="C61" s="1"/>
    </row>
    <row r="62" spans="2:3" x14ac:dyDescent="0.25">
      <c r="B62" s="1"/>
      <c r="C62" s="1"/>
    </row>
    <row r="63" spans="2:3" x14ac:dyDescent="0.25">
      <c r="B63" s="1"/>
      <c r="C63" s="1"/>
    </row>
    <row r="64" spans="2:3" x14ac:dyDescent="0.25">
      <c r="B64" s="1"/>
      <c r="C64" s="1"/>
    </row>
    <row r="65" spans="1:3" x14ac:dyDescent="0.25">
      <c r="B65" s="1"/>
      <c r="C65" s="1"/>
    </row>
    <row r="66" spans="1:3" x14ac:dyDescent="0.25">
      <c r="B66" s="1"/>
      <c r="C66" s="1"/>
    </row>
    <row r="67" spans="1:3" x14ac:dyDescent="0.25">
      <c r="B67" s="1"/>
      <c r="C67" s="1"/>
    </row>
    <row r="68" spans="1:3" x14ac:dyDescent="0.25">
      <c r="B68" s="1"/>
      <c r="C68" s="1"/>
    </row>
    <row r="69" spans="1:3" x14ac:dyDescent="0.25">
      <c r="B69" s="1"/>
      <c r="C69" s="1"/>
    </row>
    <row r="70" spans="1:3" x14ac:dyDescent="0.25">
      <c r="B70" s="1"/>
      <c r="C70" s="1"/>
    </row>
    <row r="71" spans="1:3" x14ac:dyDescent="0.25">
      <c r="B71" s="1"/>
      <c r="C71" s="1"/>
    </row>
    <row r="72" spans="1:3" x14ac:dyDescent="0.25">
      <c r="B72" s="1"/>
      <c r="C72" s="1"/>
    </row>
    <row r="73" spans="1:3" x14ac:dyDescent="0.25">
      <c r="B73" s="1"/>
      <c r="C73" s="1"/>
    </row>
    <row r="74" spans="1:3" x14ac:dyDescent="0.25">
      <c r="B74" s="1"/>
      <c r="C74" s="1"/>
    </row>
    <row r="75" spans="1:3" x14ac:dyDescent="0.25">
      <c r="B75" s="1"/>
      <c r="C75" s="1"/>
    </row>
    <row r="76" spans="1:3" x14ac:dyDescent="0.25">
      <c r="B76" s="1"/>
      <c r="C76" s="1"/>
    </row>
    <row r="77" spans="1:3" x14ac:dyDescent="0.25">
      <c r="B77" s="1"/>
      <c r="C77" s="1"/>
    </row>
    <row r="78" spans="1:3" x14ac:dyDescent="0.25">
      <c r="B78" s="1"/>
      <c r="C78" s="1"/>
    </row>
    <row r="79" spans="1:3" x14ac:dyDescent="0.25">
      <c r="A79" s="4"/>
      <c r="B79" s="1"/>
      <c r="C79" s="1"/>
    </row>
    <row r="80" spans="1:3" x14ac:dyDescent="0.25">
      <c r="A80" s="4"/>
      <c r="B80" s="1"/>
      <c r="C80" s="1"/>
    </row>
    <row r="81" spans="1:3" x14ac:dyDescent="0.25">
      <c r="A81" s="4"/>
      <c r="B81" s="1"/>
      <c r="C81" s="1"/>
    </row>
    <row r="82" spans="1:3" x14ac:dyDescent="0.25">
      <c r="A82" s="4"/>
      <c r="B82" s="1"/>
      <c r="C82" s="1"/>
    </row>
    <row r="83" spans="1:3" x14ac:dyDescent="0.25">
      <c r="A83" s="4"/>
      <c r="B83" s="1"/>
      <c r="C83" s="1"/>
    </row>
    <row r="84" spans="1:3" x14ac:dyDescent="0.25">
      <c r="C84" s="1"/>
    </row>
    <row r="85" spans="1:3" x14ac:dyDescent="0.25">
      <c r="C85" s="1"/>
    </row>
    <row r="86" spans="1:3" x14ac:dyDescent="0.25">
      <c r="C86" s="1"/>
    </row>
    <row r="87" spans="1:3" x14ac:dyDescent="0.25">
      <c r="C87" s="1"/>
    </row>
    <row r="88" spans="1:3" x14ac:dyDescent="0.25">
      <c r="C88" s="1"/>
    </row>
    <row r="89" spans="1:3" x14ac:dyDescent="0.25">
      <c r="C89" s="1"/>
    </row>
    <row r="90" spans="1:3" x14ac:dyDescent="0.25">
      <c r="C90" s="1"/>
    </row>
    <row r="91" spans="1:3" x14ac:dyDescent="0.25">
      <c r="C91" s="1"/>
    </row>
    <row r="92" spans="1:3" x14ac:dyDescent="0.25">
      <c r="C9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E0880-DF37-4D9A-A490-15EC02DAC226}">
  <dimension ref="A1:R129"/>
  <sheetViews>
    <sheetView topLeftCell="A4" workbookViewId="0">
      <selection activeCell="G72" sqref="G72:J110"/>
    </sheetView>
  </sheetViews>
  <sheetFormatPr defaultRowHeight="15" x14ac:dyDescent="0.25"/>
  <cols>
    <col min="1" max="1" width="34" customWidth="1"/>
    <col min="2" max="2" width="11.85546875" bestFit="1" customWidth="1"/>
    <col min="3" max="3" width="12.140625" bestFit="1" customWidth="1"/>
    <col min="4" max="4" width="13.42578125" bestFit="1" customWidth="1"/>
    <col min="5" max="5" width="12.5703125" customWidth="1"/>
    <col min="6" max="6" width="26.140625" customWidth="1"/>
    <col min="7" max="7" width="23.42578125" customWidth="1"/>
    <col min="8" max="8" width="16.7109375" customWidth="1"/>
    <col min="9" max="9" width="13.7109375" customWidth="1"/>
    <col min="10" max="10" width="13.85546875" customWidth="1"/>
    <col min="17" max="18" width="10.5703125" bestFit="1" customWidth="1"/>
  </cols>
  <sheetData>
    <row r="1" spans="1:10" ht="18.75" x14ac:dyDescent="0.3">
      <c r="A1" s="11" t="s">
        <v>66</v>
      </c>
      <c r="G1" s="11" t="s">
        <v>65</v>
      </c>
      <c r="J1" t="s">
        <v>64</v>
      </c>
    </row>
    <row r="2" spans="1:10" x14ac:dyDescent="0.25">
      <c r="A2" s="13" t="s">
        <v>63</v>
      </c>
      <c r="G2" t="s">
        <v>62</v>
      </c>
    </row>
    <row r="3" spans="1:10" x14ac:dyDescent="0.25">
      <c r="A3" s="13" t="s">
        <v>61</v>
      </c>
    </row>
    <row r="4" spans="1:10" x14ac:dyDescent="0.25">
      <c r="A4" s="13"/>
      <c r="I4" t="s">
        <v>60</v>
      </c>
      <c r="J4" t="s">
        <v>59</v>
      </c>
    </row>
    <row r="5" spans="1:10" x14ac:dyDescent="0.25">
      <c r="A5" s="13"/>
      <c r="G5" s="13" t="s">
        <v>58</v>
      </c>
      <c r="I5" s="1">
        <v>2609085.1850000001</v>
      </c>
      <c r="J5" s="1">
        <v>1191572.189</v>
      </c>
    </row>
    <row r="6" spans="1:10" x14ac:dyDescent="0.25">
      <c r="A6" t="s">
        <v>57</v>
      </c>
      <c r="B6" t="s">
        <v>39</v>
      </c>
      <c r="C6" t="s">
        <v>38</v>
      </c>
      <c r="D6" t="s">
        <v>56</v>
      </c>
      <c r="G6" t="s">
        <v>88</v>
      </c>
      <c r="I6">
        <v>0</v>
      </c>
      <c r="J6">
        <v>0</v>
      </c>
    </row>
    <row r="7" spans="1:10" x14ac:dyDescent="0.25">
      <c r="A7" s="13" t="s">
        <v>54</v>
      </c>
      <c r="B7" s="1">
        <v>2609085.1850000001</v>
      </c>
      <c r="C7" s="1">
        <v>1191572.189</v>
      </c>
      <c r="D7" s="1">
        <v>528.07500000000005</v>
      </c>
    </row>
    <row r="8" spans="1:10" x14ac:dyDescent="0.25">
      <c r="A8" s="13" t="s">
        <v>87</v>
      </c>
    </row>
    <row r="9" spans="1:10" x14ac:dyDescent="0.25">
      <c r="A9" s="13"/>
    </row>
    <row r="10" spans="1:10" x14ac:dyDescent="0.25">
      <c r="A10" s="12"/>
      <c r="B10" s="1"/>
    </row>
    <row r="11" spans="1:10" x14ac:dyDescent="0.25">
      <c r="B11" t="s">
        <v>52</v>
      </c>
      <c r="C11" t="s">
        <v>51</v>
      </c>
      <c r="D11" t="s">
        <v>50</v>
      </c>
      <c r="G11" t="s">
        <v>49</v>
      </c>
      <c r="I11" t="s">
        <v>48</v>
      </c>
    </row>
    <row r="12" spans="1:10" x14ac:dyDescent="0.25">
      <c r="A12" t="s">
        <v>47</v>
      </c>
      <c r="B12" t="s">
        <v>39</v>
      </c>
      <c r="C12" t="s">
        <v>38</v>
      </c>
      <c r="D12" t="s">
        <v>43</v>
      </c>
      <c r="G12" t="s">
        <v>46</v>
      </c>
      <c r="H12" t="s">
        <v>45</v>
      </c>
      <c r="I12" t="s">
        <v>44</v>
      </c>
      <c r="J12" t="s">
        <v>43</v>
      </c>
    </row>
    <row r="13" spans="1:10" x14ac:dyDescent="0.25">
      <c r="A13">
        <v>2008</v>
      </c>
      <c r="B13" s="1">
        <v>2606443.5290000001</v>
      </c>
      <c r="C13" s="1">
        <v>1191190.433</v>
      </c>
      <c r="D13" s="1">
        <v>795.50099999999998</v>
      </c>
      <c r="G13">
        <v>2008</v>
      </c>
      <c r="H13" s="1">
        <f t="shared" ref="H13:H41" si="0">B13-$I$5</f>
        <v>-2641.655999999959</v>
      </c>
      <c r="I13" s="1">
        <f t="shared" ref="I13:I41" si="1">C13-$J$5</f>
        <v>-381.75600000005215</v>
      </c>
      <c r="J13" s="1">
        <f t="shared" ref="J13:J41" si="2">D13</f>
        <v>795.50099999999998</v>
      </c>
    </row>
    <row r="14" spans="1:10" x14ac:dyDescent="0.25">
      <c r="A14">
        <v>2009</v>
      </c>
      <c r="B14" s="1">
        <v>2606509.5269999998</v>
      </c>
      <c r="C14" s="1">
        <v>1191256.0830000001</v>
      </c>
      <c r="D14" s="1">
        <v>789.62199999999996</v>
      </c>
      <c r="G14">
        <v>2009</v>
      </c>
      <c r="H14" s="1">
        <f t="shared" si="0"/>
        <v>-2575.6580000002868</v>
      </c>
      <c r="I14" s="1">
        <f t="shared" si="1"/>
        <v>-316.10599999991246</v>
      </c>
      <c r="J14" s="1">
        <f t="shared" si="2"/>
        <v>789.62199999999996</v>
      </c>
    </row>
    <row r="15" spans="1:10" x14ac:dyDescent="0.25">
      <c r="A15">
        <v>2010</v>
      </c>
      <c r="B15" s="1">
        <v>2606570.1129999999</v>
      </c>
      <c r="C15" s="1">
        <v>1191286.1399999999</v>
      </c>
      <c r="D15" s="1">
        <v>781.14200000000005</v>
      </c>
      <c r="G15">
        <v>2010</v>
      </c>
      <c r="H15" s="1">
        <f t="shared" si="0"/>
        <v>-2515.0720000001602</v>
      </c>
      <c r="I15" s="1">
        <f t="shared" si="1"/>
        <v>-286.04900000011548</v>
      </c>
      <c r="J15" s="1">
        <f t="shared" si="2"/>
        <v>781.14200000000005</v>
      </c>
    </row>
    <row r="16" spans="1:10" x14ac:dyDescent="0.25">
      <c r="A16">
        <v>2011</v>
      </c>
      <c r="B16" s="1">
        <v>2606659.33</v>
      </c>
      <c r="C16" s="1">
        <v>1191187.179</v>
      </c>
      <c r="D16" s="1">
        <v>775.91200000000003</v>
      </c>
      <c r="G16">
        <v>2011</v>
      </c>
      <c r="H16" s="1">
        <f t="shared" si="0"/>
        <v>-2425.8549999999814</v>
      </c>
      <c r="I16" s="1">
        <f t="shared" si="1"/>
        <v>-385.01000000000931</v>
      </c>
      <c r="J16" s="1">
        <f t="shared" si="2"/>
        <v>775.91200000000003</v>
      </c>
    </row>
    <row r="17" spans="1:10" x14ac:dyDescent="0.25">
      <c r="A17">
        <v>2012</v>
      </c>
      <c r="B17" s="1">
        <v>2606729.5440000002</v>
      </c>
      <c r="C17" s="1">
        <v>1191115.446</v>
      </c>
      <c r="D17" s="1">
        <v>774.05700000000002</v>
      </c>
      <c r="G17">
        <v>2012</v>
      </c>
      <c r="H17" s="1">
        <f t="shared" si="0"/>
        <v>-2355.6409999998286</v>
      </c>
      <c r="I17" s="1">
        <f t="shared" si="1"/>
        <v>-456.74300000001676</v>
      </c>
      <c r="J17" s="1">
        <f t="shared" si="2"/>
        <v>774.05700000000002</v>
      </c>
    </row>
    <row r="18" spans="1:10" x14ac:dyDescent="0.25">
      <c r="A18">
        <v>2013</v>
      </c>
      <c r="B18" s="1">
        <v>2606876.5070000002</v>
      </c>
      <c r="C18" s="1">
        <v>1191113.69</v>
      </c>
      <c r="D18" s="1">
        <v>766.46100000000001</v>
      </c>
      <c r="G18">
        <v>2013</v>
      </c>
      <c r="H18" s="1">
        <f t="shared" si="0"/>
        <v>-2208.6779999998398</v>
      </c>
      <c r="I18" s="1">
        <f t="shared" si="1"/>
        <v>-458.49900000006892</v>
      </c>
      <c r="J18" s="1">
        <f t="shared" si="2"/>
        <v>766.46100000000001</v>
      </c>
    </row>
    <row r="19" spans="1:10" x14ac:dyDescent="0.25">
      <c r="A19">
        <v>2016</v>
      </c>
      <c r="B19" s="1">
        <v>2607585.0929999999</v>
      </c>
      <c r="C19" s="1">
        <v>1191189.345</v>
      </c>
      <c r="D19" s="1">
        <v>562.04999999999995</v>
      </c>
      <c r="G19">
        <v>2016</v>
      </c>
      <c r="H19" s="1">
        <f t="shared" si="0"/>
        <v>-1500.0920000001788</v>
      </c>
      <c r="I19" s="1">
        <f t="shared" si="1"/>
        <v>-382.84400000004098</v>
      </c>
      <c r="J19" s="1">
        <f t="shared" si="2"/>
        <v>562.04999999999995</v>
      </c>
    </row>
    <row r="20" spans="1:10" x14ac:dyDescent="0.25">
      <c r="A20">
        <v>2017</v>
      </c>
      <c r="B20" s="1">
        <v>2607525.0469999998</v>
      </c>
      <c r="C20" s="1">
        <v>1191220.135</v>
      </c>
      <c r="D20" s="1">
        <v>575.59</v>
      </c>
      <c r="G20">
        <v>2017</v>
      </c>
      <c r="H20" s="1">
        <f t="shared" si="0"/>
        <v>-1560.1380000002682</v>
      </c>
      <c r="I20" s="1">
        <f t="shared" si="1"/>
        <v>-352.05400000000373</v>
      </c>
      <c r="J20" s="1">
        <f t="shared" si="2"/>
        <v>575.59</v>
      </c>
    </row>
    <row r="21" spans="1:10" x14ac:dyDescent="0.25">
      <c r="A21">
        <v>2018</v>
      </c>
      <c r="B21" s="1">
        <v>2607427.3309999998</v>
      </c>
      <c r="C21" s="1">
        <v>1191316.4950000001</v>
      </c>
      <c r="D21" s="1">
        <v>576.60900000000004</v>
      </c>
      <c r="G21">
        <v>2018</v>
      </c>
      <c r="H21" s="1">
        <f t="shared" si="0"/>
        <v>-1657.8540000002831</v>
      </c>
      <c r="I21" s="1">
        <f t="shared" si="1"/>
        <v>-255.69399999990128</v>
      </c>
      <c r="J21" s="1">
        <f t="shared" si="2"/>
        <v>576.60900000000004</v>
      </c>
    </row>
    <row r="22" spans="1:10" x14ac:dyDescent="0.25">
      <c r="A22">
        <v>3002</v>
      </c>
      <c r="B22" s="1">
        <v>2607817.9279999998</v>
      </c>
      <c r="C22" s="1">
        <v>1191231.7819999999</v>
      </c>
      <c r="D22" s="1">
        <v>523.16999999999996</v>
      </c>
      <c r="G22">
        <v>3002</v>
      </c>
      <c r="H22" s="1">
        <f t="shared" si="0"/>
        <v>-1267.2570000002161</v>
      </c>
      <c r="I22" s="1">
        <f t="shared" si="1"/>
        <v>-340.40700000012293</v>
      </c>
      <c r="J22" s="1">
        <f t="shared" si="2"/>
        <v>523.16999999999996</v>
      </c>
    </row>
    <row r="23" spans="1:10" x14ac:dyDescent="0.25">
      <c r="A23">
        <v>3003</v>
      </c>
      <c r="B23" s="1">
        <v>2608061.4980000001</v>
      </c>
      <c r="C23" s="1">
        <v>1191324.72</v>
      </c>
      <c r="D23" s="1">
        <v>522.18700000000001</v>
      </c>
      <c r="G23">
        <v>3003</v>
      </c>
      <c r="H23" s="1">
        <f t="shared" si="0"/>
        <v>-1023.686999999918</v>
      </c>
      <c r="I23" s="1">
        <f t="shared" si="1"/>
        <v>-247.46900000004098</v>
      </c>
      <c r="J23" s="1">
        <f t="shared" si="2"/>
        <v>522.18700000000001</v>
      </c>
    </row>
    <row r="24" spans="1:10" x14ac:dyDescent="0.25">
      <c r="A24">
        <v>3004</v>
      </c>
      <c r="B24" s="1">
        <v>2608186.037</v>
      </c>
      <c r="C24" s="1">
        <v>1191390.1869999999</v>
      </c>
      <c r="D24" s="1">
        <v>521.02200000000005</v>
      </c>
      <c r="G24">
        <v>3004</v>
      </c>
      <c r="H24" s="1">
        <f t="shared" si="0"/>
        <v>-899.1480000000447</v>
      </c>
      <c r="I24" s="1">
        <f t="shared" si="1"/>
        <v>-182.00200000009499</v>
      </c>
      <c r="J24" s="1">
        <f t="shared" si="2"/>
        <v>521.02200000000005</v>
      </c>
    </row>
    <row r="25" spans="1:10" x14ac:dyDescent="0.25">
      <c r="A25">
        <v>3005</v>
      </c>
      <c r="B25" s="1">
        <v>2608301.8360000001</v>
      </c>
      <c r="C25" s="1">
        <v>1191403.29</v>
      </c>
      <c r="D25" s="1">
        <v>520.82100000000003</v>
      </c>
      <c r="G25">
        <v>3005</v>
      </c>
      <c r="H25" s="1">
        <f t="shared" si="0"/>
        <v>-783.34899999992922</v>
      </c>
      <c r="I25" s="1">
        <f t="shared" si="1"/>
        <v>-168.89899999997579</v>
      </c>
      <c r="J25" s="1">
        <f t="shared" si="2"/>
        <v>520.82100000000003</v>
      </c>
    </row>
    <row r="26" spans="1:10" x14ac:dyDescent="0.25">
      <c r="A26">
        <v>3006</v>
      </c>
      <c r="B26" s="1">
        <v>2608434.0269999998</v>
      </c>
      <c r="C26" s="1">
        <v>1191493.808</v>
      </c>
      <c r="D26" s="1">
        <v>521.38099999999997</v>
      </c>
      <c r="G26">
        <v>3006</v>
      </c>
      <c r="H26" s="1">
        <f t="shared" si="0"/>
        <v>-651.15800000028685</v>
      </c>
      <c r="I26" s="1">
        <f t="shared" si="1"/>
        <v>-78.381000000052154</v>
      </c>
      <c r="J26" s="1">
        <f t="shared" si="2"/>
        <v>521.38099999999997</v>
      </c>
    </row>
    <row r="27" spans="1:10" x14ac:dyDescent="0.25">
      <c r="A27">
        <v>3007</v>
      </c>
      <c r="B27" s="1">
        <v>2608526.09</v>
      </c>
      <c r="C27" s="1">
        <v>1191542.821</v>
      </c>
      <c r="D27" s="1">
        <v>521.75599999999997</v>
      </c>
      <c r="G27">
        <v>3007</v>
      </c>
      <c r="H27" s="1">
        <f t="shared" si="0"/>
        <v>-559.09500000020489</v>
      </c>
      <c r="I27" s="1">
        <f t="shared" si="1"/>
        <v>-29.368000000016764</v>
      </c>
      <c r="J27" s="1">
        <f t="shared" si="2"/>
        <v>521.75599999999997</v>
      </c>
    </row>
    <row r="28" spans="1:10" x14ac:dyDescent="0.25">
      <c r="A28">
        <v>3008</v>
      </c>
      <c r="B28" s="1">
        <v>2608618.4249999998</v>
      </c>
      <c r="C28" s="1">
        <v>1191575.9620000001</v>
      </c>
      <c r="D28" s="1">
        <v>521.82399999999996</v>
      </c>
      <c r="G28">
        <v>3008</v>
      </c>
      <c r="H28" s="1">
        <f t="shared" si="0"/>
        <v>-466.76000000024214</v>
      </c>
      <c r="I28" s="1">
        <f t="shared" si="1"/>
        <v>3.7730000000447035</v>
      </c>
      <c r="J28" s="1">
        <f t="shared" si="2"/>
        <v>521.82399999999996</v>
      </c>
    </row>
    <row r="29" spans="1:10" x14ac:dyDescent="0.25">
      <c r="A29">
        <v>3009</v>
      </c>
      <c r="B29" s="1">
        <v>2608730.4610000001</v>
      </c>
      <c r="C29" s="1">
        <v>1191582.791</v>
      </c>
      <c r="D29" s="1">
        <v>523.13800000000003</v>
      </c>
      <c r="G29">
        <v>3009</v>
      </c>
      <c r="H29" s="1">
        <f t="shared" si="0"/>
        <v>-354.72399999992922</v>
      </c>
      <c r="I29" s="1">
        <f t="shared" si="1"/>
        <v>10.601999999955297</v>
      </c>
      <c r="J29" s="1">
        <f t="shared" si="2"/>
        <v>523.13800000000003</v>
      </c>
    </row>
    <row r="30" spans="1:10" x14ac:dyDescent="0.25">
      <c r="A30">
        <v>3010</v>
      </c>
      <c r="B30" s="1">
        <v>2608802.1889999998</v>
      </c>
      <c r="C30" s="1">
        <v>1191576.307</v>
      </c>
      <c r="D30" s="1">
        <v>523.45399999999995</v>
      </c>
      <c r="G30">
        <v>3010</v>
      </c>
      <c r="H30" s="1">
        <f t="shared" si="0"/>
        <v>-282.99600000027567</v>
      </c>
      <c r="I30" s="1">
        <f t="shared" si="1"/>
        <v>4.1180000000167638</v>
      </c>
      <c r="J30" s="1">
        <f t="shared" si="2"/>
        <v>523.45399999999995</v>
      </c>
    </row>
    <row r="31" spans="1:10" x14ac:dyDescent="0.25">
      <c r="A31">
        <v>3011</v>
      </c>
      <c r="B31" s="1">
        <v>2609085.1850000001</v>
      </c>
      <c r="C31" s="1">
        <v>1191572.189</v>
      </c>
      <c r="D31" s="1">
        <v>528.07500000000005</v>
      </c>
      <c r="G31">
        <v>3011</v>
      </c>
      <c r="H31" s="1">
        <f t="shared" si="0"/>
        <v>0</v>
      </c>
      <c r="I31" s="1">
        <f t="shared" si="1"/>
        <v>0</v>
      </c>
      <c r="J31" s="1">
        <f t="shared" si="2"/>
        <v>528.07500000000005</v>
      </c>
    </row>
    <row r="32" spans="1:10" x14ac:dyDescent="0.25">
      <c r="A32">
        <v>3012</v>
      </c>
      <c r="B32" s="1">
        <v>2609224.6710000001</v>
      </c>
      <c r="C32" s="1">
        <v>1191543.2409999999</v>
      </c>
      <c r="D32" s="1">
        <v>528.16399999999999</v>
      </c>
      <c r="G32">
        <v>3012</v>
      </c>
      <c r="H32" s="1">
        <f t="shared" si="0"/>
        <v>139.48600000003353</v>
      </c>
      <c r="I32" s="1">
        <f t="shared" si="1"/>
        <v>-28.94800000009127</v>
      </c>
      <c r="J32" s="1">
        <f t="shared" si="2"/>
        <v>528.16399999999999</v>
      </c>
    </row>
    <row r="33" spans="1:10" x14ac:dyDescent="0.25">
      <c r="A33">
        <v>3013</v>
      </c>
      <c r="B33" s="1">
        <v>2609335.8930000002</v>
      </c>
      <c r="C33" s="1">
        <v>1191549.5190000001</v>
      </c>
      <c r="D33" s="1">
        <v>537.27300000000002</v>
      </c>
      <c r="G33">
        <v>3013</v>
      </c>
      <c r="H33" s="1">
        <f t="shared" si="0"/>
        <v>250.70800000010058</v>
      </c>
      <c r="I33" s="1">
        <f t="shared" si="1"/>
        <v>-22.669999999925494</v>
      </c>
      <c r="J33" s="1">
        <f t="shared" si="2"/>
        <v>537.27300000000002</v>
      </c>
    </row>
    <row r="34" spans="1:10" x14ac:dyDescent="0.25">
      <c r="A34">
        <v>3014</v>
      </c>
      <c r="B34" s="1">
        <v>2609590.3849999998</v>
      </c>
      <c r="C34" s="1">
        <v>1191558.1499999999</v>
      </c>
      <c r="D34" s="1">
        <v>543.52499999999998</v>
      </c>
      <c r="G34">
        <v>3014</v>
      </c>
      <c r="H34" s="1">
        <f t="shared" si="0"/>
        <v>505.1999999997206</v>
      </c>
      <c r="I34" s="1">
        <f t="shared" si="1"/>
        <v>-14.039000000106171</v>
      </c>
      <c r="J34" s="1">
        <f t="shared" si="2"/>
        <v>543.52499999999998</v>
      </c>
    </row>
    <row r="35" spans="1:10" x14ac:dyDescent="0.25">
      <c r="A35">
        <v>3015</v>
      </c>
      <c r="B35" s="1">
        <v>2609662.202</v>
      </c>
      <c r="C35" s="1">
        <v>1191598.2790000001</v>
      </c>
      <c r="D35" s="1">
        <v>545.26700000000005</v>
      </c>
      <c r="G35">
        <v>3015</v>
      </c>
      <c r="H35" s="1">
        <f t="shared" si="0"/>
        <v>577.01699999999255</v>
      </c>
      <c r="I35" s="1">
        <f t="shared" si="1"/>
        <v>26.090000000083819</v>
      </c>
      <c r="J35" s="1">
        <f t="shared" si="2"/>
        <v>545.26700000000005</v>
      </c>
    </row>
    <row r="36" spans="1:10" x14ac:dyDescent="0.25">
      <c r="A36">
        <v>3016</v>
      </c>
      <c r="B36" s="1">
        <v>2609737.6129999999</v>
      </c>
      <c r="C36" s="1">
        <v>1191702.206</v>
      </c>
      <c r="D36" s="1">
        <v>548.58000000000004</v>
      </c>
      <c r="G36">
        <v>3016</v>
      </c>
      <c r="H36" s="1">
        <f t="shared" si="0"/>
        <v>652.42799999983981</v>
      </c>
      <c r="I36" s="1">
        <f t="shared" si="1"/>
        <v>130.01699999999255</v>
      </c>
      <c r="J36" s="1">
        <f t="shared" si="2"/>
        <v>548.58000000000004</v>
      </c>
    </row>
    <row r="37" spans="1:10" x14ac:dyDescent="0.25">
      <c r="A37">
        <v>3017</v>
      </c>
      <c r="B37" s="1">
        <v>2609848.656</v>
      </c>
      <c r="C37" s="1">
        <v>1191750.023</v>
      </c>
      <c r="D37" s="1">
        <v>551.22299999999996</v>
      </c>
      <c r="G37">
        <v>3017</v>
      </c>
      <c r="H37" s="1">
        <f t="shared" si="0"/>
        <v>763.47099999990314</v>
      </c>
      <c r="I37" s="1">
        <f t="shared" si="1"/>
        <v>177.83400000003166</v>
      </c>
      <c r="J37" s="1">
        <f t="shared" si="2"/>
        <v>551.22299999999996</v>
      </c>
    </row>
    <row r="38" spans="1:10" x14ac:dyDescent="0.25">
      <c r="A38">
        <v>3018</v>
      </c>
      <c r="B38" s="1">
        <v>2609991.3689999999</v>
      </c>
      <c r="C38" s="1">
        <v>1191777.949</v>
      </c>
      <c r="D38" s="1">
        <v>555.28700000000003</v>
      </c>
      <c r="G38">
        <v>3018</v>
      </c>
      <c r="H38" s="1">
        <f t="shared" si="0"/>
        <v>906.18399999989197</v>
      </c>
      <c r="I38" s="1">
        <f t="shared" si="1"/>
        <v>205.76000000000931</v>
      </c>
      <c r="J38" s="1">
        <f t="shared" si="2"/>
        <v>555.28700000000003</v>
      </c>
    </row>
    <row r="39" spans="1:10" x14ac:dyDescent="0.25">
      <c r="A39">
        <v>3019</v>
      </c>
      <c r="B39" s="1">
        <v>2610124.9589999998</v>
      </c>
      <c r="C39" s="1">
        <v>1191867.96</v>
      </c>
      <c r="D39" s="1">
        <v>558.71199999999999</v>
      </c>
      <c r="G39">
        <v>3019</v>
      </c>
      <c r="H39" s="1">
        <f t="shared" si="0"/>
        <v>1039.773999999743</v>
      </c>
      <c r="I39" s="1">
        <f t="shared" si="1"/>
        <v>295.77099999994971</v>
      </c>
      <c r="J39" s="1">
        <f t="shared" si="2"/>
        <v>558.71199999999999</v>
      </c>
    </row>
    <row r="40" spans="1:10" x14ac:dyDescent="0.25">
      <c r="A40">
        <v>3020</v>
      </c>
      <c r="B40" s="1">
        <v>2610284.9810000001</v>
      </c>
      <c r="C40" s="1">
        <v>1191882.284</v>
      </c>
      <c r="D40" s="1">
        <v>566.24599999999998</v>
      </c>
      <c r="G40">
        <v>3020</v>
      </c>
      <c r="H40" s="1">
        <f t="shared" si="0"/>
        <v>1199.7960000000894</v>
      </c>
      <c r="I40" s="1">
        <f t="shared" si="1"/>
        <v>310.09499999997206</v>
      </c>
      <c r="J40" s="1">
        <f t="shared" si="2"/>
        <v>566.24599999999998</v>
      </c>
    </row>
    <row r="41" spans="1:10" x14ac:dyDescent="0.25">
      <c r="A41">
        <v>3021</v>
      </c>
      <c r="B41" s="1">
        <v>2610567.4959999998</v>
      </c>
      <c r="C41" s="1">
        <v>1191690.946</v>
      </c>
      <c r="D41" s="1">
        <v>576.71600000000001</v>
      </c>
      <c r="G41">
        <v>3021</v>
      </c>
      <c r="H41" s="1">
        <f t="shared" si="0"/>
        <v>1482.3109999997541</v>
      </c>
      <c r="I41" s="1">
        <f t="shared" si="1"/>
        <v>118.75699999998324</v>
      </c>
      <c r="J41" s="1">
        <f t="shared" si="2"/>
        <v>576.71600000000001</v>
      </c>
    </row>
    <row r="42" spans="1:10" x14ac:dyDescent="0.25">
      <c r="A42" s="4">
        <v>3101</v>
      </c>
      <c r="B42" s="15">
        <v>2608965.909</v>
      </c>
      <c r="C42" s="15">
        <v>1191576.243</v>
      </c>
      <c r="D42" s="15">
        <v>525.04399999999998</v>
      </c>
      <c r="G42" s="4">
        <v>3101</v>
      </c>
      <c r="H42" s="1">
        <f t="shared" ref="H42:H51" si="3">B42-$I$5</f>
        <v>-119.27600000007078</v>
      </c>
      <c r="I42" s="1">
        <f t="shared" ref="I42:I51" si="4">C42-$J$5</f>
        <v>4.0540000000037253</v>
      </c>
      <c r="J42" s="1">
        <f t="shared" ref="J42:J51" si="5">D42</f>
        <v>525.04399999999998</v>
      </c>
    </row>
    <row r="43" spans="1:10" x14ac:dyDescent="0.25">
      <c r="A43" s="4">
        <v>3102</v>
      </c>
      <c r="B43" s="15">
        <v>2609034.0449999999</v>
      </c>
      <c r="C43" s="15">
        <v>1191588.1740000001</v>
      </c>
      <c r="D43" s="15">
        <v>527.42499999999995</v>
      </c>
      <c r="G43" s="4">
        <v>3102</v>
      </c>
      <c r="H43" s="1">
        <f t="shared" si="3"/>
        <v>-51.140000000130385</v>
      </c>
      <c r="I43" s="1">
        <f t="shared" si="4"/>
        <v>15.985000000102445</v>
      </c>
      <c r="J43" s="1">
        <f t="shared" si="5"/>
        <v>527.42499999999995</v>
      </c>
    </row>
    <row r="44" spans="1:10" x14ac:dyDescent="0.25">
      <c r="A44" s="4">
        <v>3103</v>
      </c>
      <c r="B44" s="15">
        <v>2609068.074</v>
      </c>
      <c r="C44" s="15">
        <v>1191658</v>
      </c>
      <c r="D44" s="15">
        <v>528.25599999999997</v>
      </c>
      <c r="G44" s="4">
        <v>3103</v>
      </c>
      <c r="H44" s="1">
        <f t="shared" si="3"/>
        <v>-17.111000000033528</v>
      </c>
      <c r="I44" s="1">
        <f t="shared" si="4"/>
        <v>85.810999999986961</v>
      </c>
      <c r="J44" s="1">
        <f t="shared" si="5"/>
        <v>528.25599999999997</v>
      </c>
    </row>
    <row r="45" spans="1:10" x14ac:dyDescent="0.25">
      <c r="A45" s="4">
        <v>3111</v>
      </c>
      <c r="B45" s="15">
        <v>2609094.0699999998</v>
      </c>
      <c r="C45" s="15">
        <v>1191574.067</v>
      </c>
      <c r="D45" s="15">
        <v>528.22500000000002</v>
      </c>
      <c r="G45" s="4">
        <v>3111</v>
      </c>
      <c r="H45" s="1">
        <f t="shared" si="3"/>
        <v>8.8849999997764826</v>
      </c>
      <c r="I45" s="1">
        <f t="shared" si="4"/>
        <v>1.878000000026077</v>
      </c>
      <c r="J45" s="1">
        <f t="shared" si="5"/>
        <v>528.22500000000002</v>
      </c>
    </row>
    <row r="46" spans="1:10" x14ac:dyDescent="0.25">
      <c r="A46" s="4">
        <v>3105</v>
      </c>
      <c r="B46" s="15">
        <v>2609185.9550000001</v>
      </c>
      <c r="C46" s="15">
        <v>1191563.9580000001</v>
      </c>
      <c r="D46" s="15">
        <v>530.06899999999996</v>
      </c>
      <c r="G46" s="4">
        <v>3105</v>
      </c>
      <c r="H46" s="1">
        <f t="shared" si="3"/>
        <v>100.77000000001863</v>
      </c>
      <c r="I46" s="1">
        <f t="shared" si="4"/>
        <v>-8.2309999999124557</v>
      </c>
      <c r="J46" s="1">
        <f t="shared" si="5"/>
        <v>530.06899999999996</v>
      </c>
    </row>
    <row r="47" spans="1:10" x14ac:dyDescent="0.25">
      <c r="A47" s="4">
        <v>3112</v>
      </c>
      <c r="B47" s="15">
        <v>2609220.0320000001</v>
      </c>
      <c r="C47" s="15">
        <v>1191549.986</v>
      </c>
      <c r="D47" s="15">
        <v>527.94899999999996</v>
      </c>
      <c r="G47" s="4">
        <v>3112</v>
      </c>
      <c r="H47" s="1">
        <f t="shared" si="3"/>
        <v>134.84700000006706</v>
      </c>
      <c r="I47" s="1">
        <f t="shared" si="4"/>
        <v>-22.202999999979511</v>
      </c>
      <c r="J47" s="1">
        <f t="shared" si="5"/>
        <v>527.94899999999996</v>
      </c>
    </row>
    <row r="48" spans="1:10" x14ac:dyDescent="0.25">
      <c r="A48" s="4">
        <v>3106</v>
      </c>
      <c r="B48" s="15">
        <v>2609261.89</v>
      </c>
      <c r="C48" s="15">
        <v>1191533.825</v>
      </c>
      <c r="D48" s="15">
        <v>532.23599999999999</v>
      </c>
      <c r="G48" s="4">
        <v>3106</v>
      </c>
      <c r="H48" s="1">
        <f t="shared" si="3"/>
        <v>176.70500000007451</v>
      </c>
      <c r="I48" s="1">
        <f t="shared" si="4"/>
        <v>-38.364000000059605</v>
      </c>
      <c r="J48" s="1">
        <f t="shared" si="5"/>
        <v>532.23599999999999</v>
      </c>
    </row>
    <row r="49" spans="1:10" x14ac:dyDescent="0.25">
      <c r="A49" s="4">
        <v>3107</v>
      </c>
      <c r="B49" s="15">
        <v>2609109.8420000002</v>
      </c>
      <c r="C49" s="15">
        <v>1191465.831</v>
      </c>
      <c r="D49" s="15">
        <v>527.94200000000001</v>
      </c>
      <c r="G49" s="4">
        <v>3107</v>
      </c>
      <c r="H49" s="1">
        <f t="shared" si="3"/>
        <v>24.657000000122935</v>
      </c>
      <c r="I49" s="1">
        <f t="shared" si="4"/>
        <v>-106.35800000000745</v>
      </c>
      <c r="J49" s="1">
        <f t="shared" si="5"/>
        <v>527.94200000000001</v>
      </c>
    </row>
    <row r="50" spans="1:10" x14ac:dyDescent="0.25">
      <c r="A50" s="4">
        <v>3108</v>
      </c>
      <c r="B50" s="15">
        <v>2609183.8420000002</v>
      </c>
      <c r="C50" s="15">
        <v>1191669.936</v>
      </c>
      <c r="D50" s="15">
        <v>528.70699999999999</v>
      </c>
      <c r="G50" s="4">
        <v>3108</v>
      </c>
      <c r="H50" s="1">
        <f t="shared" si="3"/>
        <v>98.657000000122935</v>
      </c>
      <c r="I50" s="1">
        <f t="shared" si="4"/>
        <v>97.746999999973923</v>
      </c>
      <c r="J50" s="1">
        <f t="shared" si="5"/>
        <v>528.70699999999999</v>
      </c>
    </row>
    <row r="51" spans="1:10" x14ac:dyDescent="0.25">
      <c r="A51" s="4">
        <v>3113</v>
      </c>
      <c r="B51" s="15">
        <v>2609338.0860000001</v>
      </c>
      <c r="C51" s="15">
        <v>1191547.9439999999</v>
      </c>
      <c r="D51" s="15">
        <v>537.23199999999997</v>
      </c>
      <c r="G51" s="4">
        <v>3113</v>
      </c>
      <c r="H51" s="1">
        <f t="shared" si="3"/>
        <v>252.90100000007078</v>
      </c>
      <c r="I51" s="1">
        <f t="shared" si="4"/>
        <v>-24.245000000111759</v>
      </c>
      <c r="J51" s="1">
        <f t="shared" si="5"/>
        <v>537.23199999999997</v>
      </c>
    </row>
    <row r="53" spans="1:10" x14ac:dyDescent="0.25">
      <c r="A53" t="s">
        <v>42</v>
      </c>
    </row>
    <row r="54" spans="1:10" x14ac:dyDescent="0.25">
      <c r="A54" t="s">
        <v>41</v>
      </c>
      <c r="B54" t="s">
        <v>86</v>
      </c>
      <c r="E54" t="s">
        <v>85</v>
      </c>
      <c r="H54" t="s">
        <v>84</v>
      </c>
    </row>
    <row r="55" spans="1:10" x14ac:dyDescent="0.25">
      <c r="A55" t="s">
        <v>40</v>
      </c>
      <c r="B55" t="s">
        <v>39</v>
      </c>
      <c r="C55" t="s">
        <v>38</v>
      </c>
      <c r="E55" t="s">
        <v>39</v>
      </c>
      <c r="F55" t="s">
        <v>38</v>
      </c>
      <c r="H55" t="s">
        <v>39</v>
      </c>
      <c r="I55" t="s">
        <v>38</v>
      </c>
    </row>
    <row r="56" spans="1:10" x14ac:dyDescent="0.25">
      <c r="A56" t="s">
        <v>36</v>
      </c>
      <c r="B56" s="1">
        <v>2606989.5022484353</v>
      </c>
      <c r="C56" s="1">
        <v>1192595.9632938728</v>
      </c>
      <c r="E56" s="1">
        <v>2606830.1548405257</v>
      </c>
      <c r="F56" s="1">
        <v>1192492.4818772199</v>
      </c>
      <c r="H56">
        <v>2607324.9704756136</v>
      </c>
      <c r="I56">
        <v>1192813.8189078788</v>
      </c>
    </row>
    <row r="57" spans="1:10" x14ac:dyDescent="0.25">
      <c r="A57" t="s">
        <v>35</v>
      </c>
      <c r="B57" s="1">
        <v>2609002.3116115043</v>
      </c>
      <c r="C57" s="1">
        <v>1193903.0969779089</v>
      </c>
      <c r="E57" s="1">
        <v>2608842.9642035947</v>
      </c>
      <c r="F57" s="1">
        <v>1193799.615561256</v>
      </c>
      <c r="H57">
        <v>2608666.8433843264</v>
      </c>
      <c r="I57">
        <v>1193685.2413639028</v>
      </c>
    </row>
    <row r="58" spans="1:10" x14ac:dyDescent="0.25">
      <c r="A58" t="s">
        <v>37</v>
      </c>
      <c r="B58" s="1">
        <v>2609168.0583884958</v>
      </c>
      <c r="C58" s="1">
        <v>1189241.2810220912</v>
      </c>
      <c r="E58" s="1">
        <v>2609008.7109805858</v>
      </c>
      <c r="F58" s="1">
        <v>1189137.7996054383</v>
      </c>
      <c r="H58">
        <v>2610048.1656506886</v>
      </c>
      <c r="I58">
        <v>1188620.4660681516</v>
      </c>
    </row>
    <row r="59" spans="1:10" x14ac:dyDescent="0.25">
      <c r="A59" t="s">
        <v>34</v>
      </c>
      <c r="B59" s="1">
        <v>2611180.8677515648</v>
      </c>
      <c r="C59" s="1">
        <v>1190548.4147061273</v>
      </c>
      <c r="E59" s="1">
        <v>2611021.5203436548</v>
      </c>
      <c r="F59" s="1">
        <v>1190444.9332894743</v>
      </c>
      <c r="H59">
        <v>2611390.0385594014</v>
      </c>
      <c r="I59">
        <v>1189491.8885241759</v>
      </c>
    </row>
    <row r="63" spans="1:10" ht="18.75" x14ac:dyDescent="0.3">
      <c r="A63" s="11" t="s">
        <v>33</v>
      </c>
      <c r="C63" t="s">
        <v>83</v>
      </c>
      <c r="G63" s="11" t="s">
        <v>31</v>
      </c>
    </row>
    <row r="64" spans="1:10" x14ac:dyDescent="0.25">
      <c r="A64" t="s">
        <v>30</v>
      </c>
      <c r="G64" t="s">
        <v>29</v>
      </c>
    </row>
    <row r="65" spans="1:10" x14ac:dyDescent="0.25">
      <c r="A65" t="s">
        <v>82</v>
      </c>
      <c r="G65" t="s">
        <v>27</v>
      </c>
    </row>
    <row r="66" spans="1:10" x14ac:dyDescent="0.25">
      <c r="G66" t="s">
        <v>26</v>
      </c>
    </row>
    <row r="67" spans="1:10" x14ac:dyDescent="0.25">
      <c r="A67" t="s">
        <v>25</v>
      </c>
      <c r="G67" t="s">
        <v>24</v>
      </c>
    </row>
    <row r="68" spans="1:10" x14ac:dyDescent="0.25">
      <c r="B68" t="s">
        <v>23</v>
      </c>
      <c r="G68" t="s">
        <v>22</v>
      </c>
    </row>
    <row r="70" spans="1:10" x14ac:dyDescent="0.25">
      <c r="A70" t="s">
        <v>21</v>
      </c>
    </row>
    <row r="71" spans="1:10" x14ac:dyDescent="0.25">
      <c r="A71" t="s">
        <v>18</v>
      </c>
      <c r="B71" t="s">
        <v>20</v>
      </c>
      <c r="C71" t="s">
        <v>19</v>
      </c>
      <c r="D71" t="s">
        <v>14</v>
      </c>
      <c r="G71" t="s">
        <v>18</v>
      </c>
      <c r="H71" t="s">
        <v>17</v>
      </c>
      <c r="I71" t="s">
        <v>16</v>
      </c>
      <c r="J71" t="s">
        <v>15</v>
      </c>
    </row>
    <row r="72" spans="1:10" x14ac:dyDescent="0.25">
      <c r="A72">
        <v>2008</v>
      </c>
      <c r="B72" s="1">
        <f t="shared" ref="B72:B110" si="6">H13*COS(33*PI()/180)+I13*SIN(33*PI()/180)</f>
        <v>-2423.3983572876282</v>
      </c>
      <c r="C72" s="1">
        <f t="shared" ref="C72:C110" si="7">-H13*SIN(33*PI()/180)+I13*COS(33*PI()/180)</f>
        <v>1118.5814533450171</v>
      </c>
      <c r="D72" s="1">
        <f t="shared" ref="D72:D100" si="8">D13</f>
        <v>795.50099999999998</v>
      </c>
      <c r="G72">
        <v>2008</v>
      </c>
      <c r="H72" s="1">
        <f t="shared" ref="H72:H100" si="9">B72*-1</f>
        <v>2423.3983572876282</v>
      </c>
      <c r="I72" s="1">
        <v>1118.5814533450171</v>
      </c>
      <c r="J72" s="1">
        <f t="shared" ref="J72:J100" si="10">D72*-1</f>
        <v>-795.50099999999998</v>
      </c>
    </row>
    <row r="73" spans="1:10" x14ac:dyDescent="0.25">
      <c r="A73">
        <v>2009</v>
      </c>
      <c r="B73" s="1">
        <f t="shared" si="6"/>
        <v>-2332.2922244958281</v>
      </c>
      <c r="C73" s="1">
        <f t="shared" si="7"/>
        <v>1137.6950890980081</v>
      </c>
      <c r="D73" s="1">
        <f t="shared" si="8"/>
        <v>789.62199999999996</v>
      </c>
      <c r="G73">
        <v>2009</v>
      </c>
      <c r="H73" s="1">
        <f t="shared" si="9"/>
        <v>2332.2922244958281</v>
      </c>
      <c r="I73" s="1">
        <v>1137.6950890980081</v>
      </c>
      <c r="J73" s="1">
        <f t="shared" si="10"/>
        <v>-789.62199999999996</v>
      </c>
    </row>
    <row r="74" spans="1:10" x14ac:dyDescent="0.25">
      <c r="A74">
        <v>2010</v>
      </c>
      <c r="B74" s="1">
        <f t="shared" si="6"/>
        <v>-2265.1103139908446</v>
      </c>
      <c r="C74" s="1">
        <f t="shared" si="7"/>
        <v>1129.9055097830842</v>
      </c>
      <c r="D74" s="1">
        <f t="shared" si="8"/>
        <v>781.14200000000005</v>
      </c>
      <c r="G74">
        <v>2010</v>
      </c>
      <c r="H74" s="1">
        <f t="shared" si="9"/>
        <v>2265.1103139908446</v>
      </c>
      <c r="I74" s="1">
        <v>1129.9055097830842</v>
      </c>
      <c r="J74" s="1">
        <f t="shared" si="10"/>
        <v>-781.14200000000005</v>
      </c>
    </row>
    <row r="75" spans="1:10" x14ac:dyDescent="0.25">
      <c r="A75">
        <v>2011</v>
      </c>
      <c r="B75" s="1">
        <f t="shared" si="6"/>
        <v>-2244.1846654743717</v>
      </c>
      <c r="C75" s="1">
        <f t="shared" si="7"/>
        <v>998.3187709216927</v>
      </c>
      <c r="D75" s="1">
        <f t="shared" si="8"/>
        <v>775.91200000000003</v>
      </c>
      <c r="G75">
        <v>2011</v>
      </c>
      <c r="H75" s="1">
        <f t="shared" si="9"/>
        <v>2244.1846654743717</v>
      </c>
      <c r="I75" s="1">
        <v>998.3187709216927</v>
      </c>
      <c r="J75" s="1">
        <f t="shared" si="10"/>
        <v>-775.91200000000003</v>
      </c>
    </row>
    <row r="76" spans="1:10" x14ac:dyDescent="0.25">
      <c r="A76">
        <v>2012</v>
      </c>
      <c r="B76" s="1">
        <f t="shared" si="6"/>
        <v>-2224.3668421152606</v>
      </c>
      <c r="C76" s="1">
        <f t="shared" si="7"/>
        <v>899.91712986662924</v>
      </c>
      <c r="D76" s="1">
        <f t="shared" si="8"/>
        <v>774.05700000000002</v>
      </c>
      <c r="G76">
        <v>2012</v>
      </c>
      <c r="H76" s="1">
        <f t="shared" si="9"/>
        <v>2224.3668421152606</v>
      </c>
      <c r="I76" s="1">
        <v>899.91712986662924</v>
      </c>
      <c r="J76" s="1">
        <f t="shared" si="10"/>
        <v>-774.05700000000002</v>
      </c>
    </row>
    <row r="77" spans="1:10" x14ac:dyDescent="0.25">
      <c r="A77">
        <v>2013</v>
      </c>
      <c r="B77" s="1">
        <f t="shared" si="6"/>
        <v>-2102.0696855838214</v>
      </c>
      <c r="C77" s="1">
        <f t="shared" si="7"/>
        <v>818.40263784636591</v>
      </c>
      <c r="D77" s="1">
        <f t="shared" si="8"/>
        <v>766.46100000000001</v>
      </c>
      <c r="G77">
        <v>2013</v>
      </c>
      <c r="H77" s="1">
        <f t="shared" si="9"/>
        <v>2102.0696855838214</v>
      </c>
      <c r="I77" s="1">
        <v>818.40263784636591</v>
      </c>
      <c r="J77" s="1">
        <f t="shared" si="10"/>
        <v>-766.46100000000001</v>
      </c>
    </row>
    <row r="78" spans="1:10" x14ac:dyDescent="0.25">
      <c r="A78">
        <v>2016</v>
      </c>
      <c r="B78" s="1">
        <f t="shared" si="6"/>
        <v>-1466.5947963318522</v>
      </c>
      <c r="C78" s="1">
        <f t="shared" si="7"/>
        <v>495.92866439932715</v>
      </c>
      <c r="D78" s="1">
        <f t="shared" si="8"/>
        <v>562.04999999999995</v>
      </c>
      <c r="G78">
        <v>2016</v>
      </c>
      <c r="H78" s="1">
        <f t="shared" si="9"/>
        <v>1466.5947963318522</v>
      </c>
      <c r="I78" s="1">
        <v>495.92866439932715</v>
      </c>
      <c r="J78" s="1">
        <f t="shared" si="10"/>
        <v>-562.04999999999995</v>
      </c>
    </row>
    <row r="79" spans="1:10" x14ac:dyDescent="0.25">
      <c r="A79">
        <v>2017</v>
      </c>
      <c r="B79" s="1">
        <f t="shared" si="6"/>
        <v>-1500.1841733666454</v>
      </c>
      <c r="C79" s="1">
        <f t="shared" si="7"/>
        <v>554.45472668295906</v>
      </c>
      <c r="D79" s="1">
        <f t="shared" si="8"/>
        <v>575.59</v>
      </c>
      <c r="G79">
        <v>2017</v>
      </c>
      <c r="H79" s="1">
        <f t="shared" si="9"/>
        <v>1500.1841733666454</v>
      </c>
      <c r="I79" s="1">
        <v>554.45472668295906</v>
      </c>
      <c r="J79" s="1">
        <f t="shared" si="10"/>
        <v>-575.59</v>
      </c>
    </row>
    <row r="80" spans="1:10" x14ac:dyDescent="0.25">
      <c r="A80">
        <v>2018</v>
      </c>
      <c r="B80" s="1">
        <f t="shared" si="6"/>
        <v>-1529.6542891699091</v>
      </c>
      <c r="C80" s="1">
        <f t="shared" si="7"/>
        <v>688.48897055580244</v>
      </c>
      <c r="D80" s="1">
        <f t="shared" si="8"/>
        <v>576.60900000000004</v>
      </c>
      <c r="G80">
        <v>2018</v>
      </c>
      <c r="H80" s="1">
        <f t="shared" si="9"/>
        <v>1529.6542891699091</v>
      </c>
      <c r="I80" s="1">
        <v>688.48897055580244</v>
      </c>
      <c r="J80" s="1">
        <f t="shared" si="10"/>
        <v>-576.60900000000004</v>
      </c>
    </row>
    <row r="81" spans="1:10" x14ac:dyDescent="0.25">
      <c r="A81">
        <v>3002</v>
      </c>
      <c r="B81" s="1">
        <f t="shared" si="6"/>
        <v>-1248.2100879154227</v>
      </c>
      <c r="C81" s="1">
        <f t="shared" si="7"/>
        <v>404.70829757345473</v>
      </c>
      <c r="D81" s="1">
        <f t="shared" si="8"/>
        <v>523.16999999999996</v>
      </c>
      <c r="G81">
        <v>3002</v>
      </c>
      <c r="H81" s="1">
        <f t="shared" si="9"/>
        <v>1248.2100879154227</v>
      </c>
      <c r="I81" s="1">
        <v>404.70829757345473</v>
      </c>
      <c r="J81" s="1">
        <f t="shared" si="10"/>
        <v>-523.16999999999996</v>
      </c>
    </row>
    <row r="82" spans="1:10" x14ac:dyDescent="0.25">
      <c r="A82">
        <v>3003</v>
      </c>
      <c r="B82" s="1">
        <f t="shared" si="6"/>
        <v>-993.31743504443466</v>
      </c>
      <c r="C82" s="1">
        <f t="shared" si="7"/>
        <v>349.99493305846283</v>
      </c>
      <c r="D82" s="1">
        <f t="shared" si="8"/>
        <v>522.18700000000001</v>
      </c>
      <c r="G82">
        <v>3003</v>
      </c>
      <c r="H82" s="1">
        <f t="shared" si="9"/>
        <v>993.31743504443466</v>
      </c>
      <c r="I82" s="1">
        <v>349.99493305846283</v>
      </c>
      <c r="J82" s="1">
        <f t="shared" si="10"/>
        <v>-522.18700000000001</v>
      </c>
    </row>
    <row r="83" spans="1:10" x14ac:dyDescent="0.25">
      <c r="A83">
        <v>3004</v>
      </c>
      <c r="B83" s="1">
        <f t="shared" si="6"/>
        <v>-853.21435747788632</v>
      </c>
      <c r="C83" s="1">
        <f t="shared" si="7"/>
        <v>337.0713783484332</v>
      </c>
      <c r="D83" s="1">
        <f t="shared" si="8"/>
        <v>521.02200000000005</v>
      </c>
      <c r="G83">
        <v>3004</v>
      </c>
      <c r="H83" s="1">
        <f t="shared" si="9"/>
        <v>853.21435747788632</v>
      </c>
      <c r="I83" s="1">
        <v>337.0713783484332</v>
      </c>
      <c r="J83" s="1">
        <f t="shared" si="10"/>
        <v>-521.02200000000005</v>
      </c>
    </row>
    <row r="84" spans="1:10" x14ac:dyDescent="0.25">
      <c r="A84">
        <v>3005</v>
      </c>
      <c r="B84" s="1">
        <f t="shared" si="6"/>
        <v>-748.96073910441044</v>
      </c>
      <c r="C84" s="1">
        <f t="shared" si="7"/>
        <v>284.99182318455405</v>
      </c>
      <c r="D84" s="1">
        <f t="shared" si="8"/>
        <v>520.82100000000003</v>
      </c>
      <c r="G84">
        <v>3005</v>
      </c>
      <c r="H84" s="1">
        <f t="shared" si="9"/>
        <v>748.96073910441044</v>
      </c>
      <c r="I84" s="1">
        <v>284.99182318455405</v>
      </c>
      <c r="J84" s="1">
        <f t="shared" si="10"/>
        <v>-520.82100000000003</v>
      </c>
    </row>
    <row r="85" spans="1:10" x14ac:dyDescent="0.25">
      <c r="A85">
        <v>3006</v>
      </c>
      <c r="B85" s="1">
        <f t="shared" si="6"/>
        <v>-588.7964018859883</v>
      </c>
      <c r="C85" s="1">
        <f t="shared" si="7"/>
        <v>288.91022697629717</v>
      </c>
      <c r="D85" s="1">
        <f t="shared" si="8"/>
        <v>521.38099999999997</v>
      </c>
      <c r="G85">
        <v>3006</v>
      </c>
      <c r="H85" s="1">
        <f t="shared" si="9"/>
        <v>588.7964018859883</v>
      </c>
      <c r="I85" s="1">
        <v>288.91022697629717</v>
      </c>
      <c r="J85" s="1">
        <f t="shared" si="10"/>
        <v>-521.38099999999997</v>
      </c>
    </row>
    <row r="86" spans="1:10" x14ac:dyDescent="0.25">
      <c r="A86">
        <v>3007</v>
      </c>
      <c r="B86" s="1">
        <f t="shared" si="6"/>
        <v>-484.89148036594912</v>
      </c>
      <c r="C86" s="1">
        <f t="shared" si="7"/>
        <v>279.87488404240293</v>
      </c>
      <c r="D86" s="1">
        <f t="shared" si="8"/>
        <v>521.75599999999997</v>
      </c>
      <c r="G86">
        <v>3007</v>
      </c>
      <c r="H86" s="1">
        <f t="shared" si="9"/>
        <v>484.89148036594912</v>
      </c>
      <c r="I86" s="1">
        <v>279.87488404240293</v>
      </c>
      <c r="J86" s="1">
        <f t="shared" si="10"/>
        <v>-521.75599999999997</v>
      </c>
    </row>
    <row r="87" spans="1:10" x14ac:dyDescent="0.25">
      <c r="A87">
        <v>3008</v>
      </c>
      <c r="B87" s="1">
        <f t="shared" si="6"/>
        <v>-389.40295121527322</v>
      </c>
      <c r="C87" s="1">
        <f t="shared" si="7"/>
        <v>257.3800200366415</v>
      </c>
      <c r="D87" s="1">
        <f t="shared" si="8"/>
        <v>521.82399999999996</v>
      </c>
      <c r="G87">
        <v>3008</v>
      </c>
      <c r="H87" s="1">
        <f t="shared" si="9"/>
        <v>389.40295121527322</v>
      </c>
      <c r="I87" s="1">
        <v>257.3800200366415</v>
      </c>
      <c r="J87" s="1">
        <f t="shared" si="10"/>
        <v>-521.82399999999996</v>
      </c>
    </row>
    <row r="88" spans="1:10" x14ac:dyDescent="0.25">
      <c r="A88">
        <v>3009</v>
      </c>
      <c r="B88" s="1">
        <f t="shared" si="6"/>
        <v>-291.72231549460827</v>
      </c>
      <c r="C88" s="1">
        <f t="shared" si="7"/>
        <v>202.08812241795181</v>
      </c>
      <c r="D88" s="1">
        <f t="shared" si="8"/>
        <v>523.13800000000003</v>
      </c>
      <c r="G88">
        <v>3009</v>
      </c>
      <c r="H88" s="1">
        <f t="shared" si="9"/>
        <v>291.72231549460827</v>
      </c>
      <c r="I88" s="1">
        <v>202.08812241795181</v>
      </c>
      <c r="J88" s="1">
        <f t="shared" si="10"/>
        <v>-523.13800000000003</v>
      </c>
    </row>
    <row r="89" spans="1:10" x14ac:dyDescent="0.25">
      <c r="A89">
        <v>3010</v>
      </c>
      <c r="B89" s="1">
        <f t="shared" si="6"/>
        <v>-235.09759250031343</v>
      </c>
      <c r="C89" s="1">
        <f t="shared" si="7"/>
        <v>157.58431375207604</v>
      </c>
      <c r="D89" s="1">
        <f t="shared" si="8"/>
        <v>523.45399999999995</v>
      </c>
      <c r="G89">
        <v>3010</v>
      </c>
      <c r="H89" s="1">
        <f t="shared" si="9"/>
        <v>235.09759250031343</v>
      </c>
      <c r="I89" s="1">
        <v>157.58431375207604</v>
      </c>
      <c r="J89" s="1">
        <f t="shared" si="10"/>
        <v>-523.45399999999995</v>
      </c>
    </row>
    <row r="90" spans="1:10" x14ac:dyDescent="0.25">
      <c r="A90">
        <v>3011</v>
      </c>
      <c r="B90" s="1">
        <f t="shared" si="6"/>
        <v>0</v>
      </c>
      <c r="C90" s="1">
        <f t="shared" si="7"/>
        <v>0</v>
      </c>
      <c r="D90" s="1">
        <f t="shared" si="8"/>
        <v>528.07500000000005</v>
      </c>
      <c r="G90">
        <v>3011</v>
      </c>
      <c r="H90" s="1">
        <f t="shared" si="9"/>
        <v>0</v>
      </c>
      <c r="I90" s="1">
        <v>0</v>
      </c>
      <c r="J90" s="1">
        <f t="shared" si="10"/>
        <v>-528.07500000000005</v>
      </c>
    </row>
    <row r="91" spans="1:10" x14ac:dyDescent="0.25">
      <c r="A91">
        <v>3012</v>
      </c>
      <c r="B91" s="1">
        <f t="shared" si="6"/>
        <v>101.21659205479882</v>
      </c>
      <c r="C91" s="1">
        <f t="shared" si="7"/>
        <v>-100.24735603908502</v>
      </c>
      <c r="D91" s="1">
        <f t="shared" si="8"/>
        <v>528.16399999999999</v>
      </c>
      <c r="G91">
        <v>3012</v>
      </c>
      <c r="H91" s="1">
        <f t="shared" si="9"/>
        <v>-101.21659205479882</v>
      </c>
      <c r="I91" s="1">
        <v>-100.24735603908502</v>
      </c>
      <c r="J91" s="1">
        <f t="shared" si="10"/>
        <v>-528.16399999999999</v>
      </c>
    </row>
    <row r="92" spans="1:10" x14ac:dyDescent="0.25">
      <c r="A92">
        <v>3013</v>
      </c>
      <c r="B92" s="1">
        <f t="shared" si="6"/>
        <v>197.91445382479566</v>
      </c>
      <c r="C92" s="1">
        <f t="shared" si="7"/>
        <v>-155.55802496586247</v>
      </c>
      <c r="D92" s="1">
        <f t="shared" si="8"/>
        <v>537.27300000000002</v>
      </c>
      <c r="G92">
        <v>3013</v>
      </c>
      <c r="H92" s="1">
        <f t="shared" si="9"/>
        <v>-197.91445382479566</v>
      </c>
      <c r="I92" s="1">
        <v>-155.55802496586247</v>
      </c>
      <c r="J92" s="1">
        <f t="shared" si="10"/>
        <v>-537.27300000000002</v>
      </c>
    </row>
    <row r="93" spans="1:10" x14ac:dyDescent="0.25">
      <c r="A93">
        <v>3014</v>
      </c>
      <c r="B93" s="1">
        <f t="shared" si="6"/>
        <v>416.05018351316016</v>
      </c>
      <c r="C93" s="1">
        <f t="shared" si="7"/>
        <v>-286.92573659291435</v>
      </c>
      <c r="D93" s="1">
        <f t="shared" si="8"/>
        <v>543.52499999999998</v>
      </c>
      <c r="G93">
        <v>3014</v>
      </c>
      <c r="H93" s="1">
        <f t="shared" si="9"/>
        <v>-416.05018351316016</v>
      </c>
      <c r="I93" s="1">
        <v>-286.92573659291435</v>
      </c>
      <c r="J93" s="1">
        <f t="shared" si="10"/>
        <v>-543.52499999999998</v>
      </c>
    </row>
    <row r="94" spans="1:10" x14ac:dyDescent="0.25">
      <c r="A94">
        <v>3015</v>
      </c>
      <c r="B94" s="1">
        <f t="shared" si="6"/>
        <v>498.13680752774621</v>
      </c>
      <c r="C94" s="1">
        <f t="shared" si="7"/>
        <v>-292.38506694949541</v>
      </c>
      <c r="D94" s="1">
        <f t="shared" si="8"/>
        <v>545.26700000000005</v>
      </c>
      <c r="G94">
        <v>3015</v>
      </c>
      <c r="H94" s="1">
        <f t="shared" si="9"/>
        <v>-498.13680752774621</v>
      </c>
      <c r="I94" s="1">
        <v>-292.38506694949541</v>
      </c>
      <c r="J94" s="1">
        <f t="shared" si="10"/>
        <v>-545.26700000000005</v>
      </c>
    </row>
    <row r="95" spans="1:10" x14ac:dyDescent="0.25">
      <c r="A95">
        <v>3016</v>
      </c>
      <c r="B95" s="1">
        <f t="shared" si="6"/>
        <v>617.98449471890751</v>
      </c>
      <c r="C95" s="1">
        <f t="shared" si="7"/>
        <v>-246.29632510414288</v>
      </c>
      <c r="D95" s="1">
        <f t="shared" si="8"/>
        <v>548.58000000000004</v>
      </c>
      <c r="G95">
        <v>3016</v>
      </c>
      <c r="H95" s="1">
        <f t="shared" si="9"/>
        <v>-617.98449471890751</v>
      </c>
      <c r="I95" s="1">
        <v>-246.29632510414288</v>
      </c>
      <c r="J95" s="1">
        <f t="shared" si="10"/>
        <v>-548.58000000000004</v>
      </c>
    </row>
    <row r="96" spans="1:10" x14ac:dyDescent="0.25">
      <c r="A96">
        <v>3017</v>
      </c>
      <c r="B96" s="1">
        <f t="shared" si="6"/>
        <v>737.15599533265913</v>
      </c>
      <c r="C96" s="1">
        <f t="shared" si="7"/>
        <v>-266.6719669218719</v>
      </c>
      <c r="D96" s="1">
        <f t="shared" si="8"/>
        <v>551.22299999999996</v>
      </c>
      <c r="G96">
        <v>3017</v>
      </c>
      <c r="H96" s="1">
        <f t="shared" si="9"/>
        <v>-737.15599533265913</v>
      </c>
      <c r="I96" s="1">
        <v>-266.6719669218719</v>
      </c>
      <c r="J96" s="1">
        <f t="shared" si="10"/>
        <v>-551.22299999999996</v>
      </c>
    </row>
    <row r="97" spans="1:10" x14ac:dyDescent="0.25">
      <c r="A97">
        <v>3018</v>
      </c>
      <c r="B97" s="1">
        <f t="shared" si="6"/>
        <v>872.0547777876626</v>
      </c>
      <c r="C97" s="1">
        <f t="shared" si="7"/>
        <v>-320.9783232455402</v>
      </c>
      <c r="D97" s="1">
        <f t="shared" si="8"/>
        <v>555.28700000000003</v>
      </c>
      <c r="G97">
        <v>3018</v>
      </c>
      <c r="H97" s="1">
        <f t="shared" si="9"/>
        <v>-872.0547777876626</v>
      </c>
      <c r="I97" s="1">
        <v>-320.9783232455402</v>
      </c>
      <c r="J97" s="1">
        <f t="shared" si="10"/>
        <v>-555.28700000000003</v>
      </c>
    </row>
    <row r="98" spans="1:10" x14ac:dyDescent="0.25">
      <c r="A98">
        <v>3019</v>
      </c>
      <c r="B98" s="1">
        <f t="shared" si="6"/>
        <v>1033.116283140072</v>
      </c>
      <c r="C98" s="1">
        <f t="shared" si="7"/>
        <v>-318.24707544183093</v>
      </c>
      <c r="D98" s="1">
        <f t="shared" si="8"/>
        <v>558.71199999999999</v>
      </c>
      <c r="G98">
        <v>3019</v>
      </c>
      <c r="H98" s="1">
        <f t="shared" si="9"/>
        <v>-1033.116283140072</v>
      </c>
      <c r="I98" s="1">
        <v>-318.24707544183093</v>
      </c>
      <c r="J98" s="1">
        <f t="shared" si="10"/>
        <v>-558.71199999999999</v>
      </c>
    </row>
    <row r="99" spans="1:10" x14ac:dyDescent="0.25">
      <c r="A99">
        <v>3020</v>
      </c>
      <c r="B99" s="1">
        <f t="shared" si="6"/>
        <v>1175.1234343016927</v>
      </c>
      <c r="C99" s="1">
        <f t="shared" si="7"/>
        <v>-393.38818588792532</v>
      </c>
      <c r="D99" s="1">
        <f t="shared" si="8"/>
        <v>566.24599999999998</v>
      </c>
      <c r="G99">
        <v>3020</v>
      </c>
      <c r="H99" s="1">
        <f t="shared" si="9"/>
        <v>-1175.1234343016927</v>
      </c>
      <c r="I99" s="1">
        <v>-393.38818588792532</v>
      </c>
      <c r="J99" s="1">
        <f t="shared" si="10"/>
        <v>-566.24599999999998</v>
      </c>
    </row>
    <row r="100" spans="1:10" x14ac:dyDescent="0.25">
      <c r="A100">
        <v>3021</v>
      </c>
      <c r="B100" s="1">
        <f t="shared" si="6"/>
        <v>1307.8503061228137</v>
      </c>
      <c r="C100" s="1">
        <f t="shared" si="7"/>
        <v>-707.72643199454524</v>
      </c>
      <c r="D100" s="1">
        <f t="shared" si="8"/>
        <v>576.71600000000001</v>
      </c>
      <c r="G100">
        <v>3021</v>
      </c>
      <c r="H100" s="1">
        <f t="shared" si="9"/>
        <v>-1307.8503061228137</v>
      </c>
      <c r="I100" s="1">
        <v>-707.72643199454524</v>
      </c>
      <c r="J100" s="1">
        <f t="shared" si="10"/>
        <v>-576.71600000000001</v>
      </c>
    </row>
    <row r="101" spans="1:10" x14ac:dyDescent="0.25">
      <c r="A101" s="4">
        <v>3101</v>
      </c>
      <c r="B101" s="1">
        <f t="shared" si="6"/>
        <v>-97.825304014364818</v>
      </c>
      <c r="C101" s="1">
        <f t="shared" si="7"/>
        <v>68.362336022944788</v>
      </c>
      <c r="D101" s="15">
        <v>525.04399999999998</v>
      </c>
      <c r="G101" s="4">
        <v>3101</v>
      </c>
      <c r="H101" s="1">
        <f t="shared" ref="H101:H110" si="11">B101*-1</f>
        <v>97.825304014364818</v>
      </c>
      <c r="I101" s="1">
        <v>-706.72643199454501</v>
      </c>
      <c r="J101" s="1">
        <f t="shared" ref="J101:J110" si="12">D101*-1</f>
        <v>-525.04399999999998</v>
      </c>
    </row>
    <row r="102" spans="1:10" x14ac:dyDescent="0.25">
      <c r="A102" s="4">
        <v>3102</v>
      </c>
      <c r="B102" s="1">
        <f t="shared" si="6"/>
        <v>-34.183557870067332</v>
      </c>
      <c r="C102" s="1">
        <f t="shared" si="7"/>
        <v>41.258989279433017</v>
      </c>
      <c r="D102" s="15">
        <v>527.42499999999995</v>
      </c>
      <c r="G102" s="4">
        <v>3102</v>
      </c>
      <c r="H102" s="1">
        <f t="shared" si="11"/>
        <v>34.183557870067332</v>
      </c>
      <c r="I102" s="1">
        <v>-705.72643199454501</v>
      </c>
      <c r="J102" s="1">
        <f t="shared" si="12"/>
        <v>-527.42499999999995</v>
      </c>
    </row>
    <row r="103" spans="1:10" x14ac:dyDescent="0.25">
      <c r="A103" s="4">
        <v>3103</v>
      </c>
      <c r="B103" s="1">
        <f t="shared" si="6"/>
        <v>32.385528145525122</v>
      </c>
      <c r="C103" s="1">
        <f t="shared" si="7"/>
        <v>81.286478634114246</v>
      </c>
      <c r="D103" s="15">
        <v>528.25599999999997</v>
      </c>
      <c r="G103" s="4">
        <v>3103</v>
      </c>
      <c r="H103" s="1">
        <f t="shared" si="11"/>
        <v>-32.385528145525122</v>
      </c>
      <c r="I103" s="1">
        <v>-704.72643199454501</v>
      </c>
      <c r="J103" s="1">
        <f t="shared" si="12"/>
        <v>-528.25599999999997</v>
      </c>
    </row>
    <row r="104" spans="1:10" x14ac:dyDescent="0.25">
      <c r="A104" s="4">
        <v>3111</v>
      </c>
      <c r="B104" s="1">
        <f t="shared" si="6"/>
        <v>8.4744201037800586</v>
      </c>
      <c r="C104" s="1">
        <f t="shared" si="7"/>
        <v>-3.2640944993634031</v>
      </c>
      <c r="D104" s="15">
        <v>528.22500000000002</v>
      </c>
      <c r="G104" s="4">
        <v>3111</v>
      </c>
      <c r="H104" s="1">
        <f t="shared" si="11"/>
        <v>-8.4744201037800586</v>
      </c>
      <c r="I104" s="1">
        <v>-703.72643199454501</v>
      </c>
      <c r="J104" s="1">
        <f t="shared" si="12"/>
        <v>-528.22500000000002</v>
      </c>
    </row>
    <row r="105" spans="1:10" x14ac:dyDescent="0.25">
      <c r="A105" s="4">
        <v>3105</v>
      </c>
      <c r="B105" s="1">
        <f t="shared" si="6"/>
        <v>80.029909234715007</v>
      </c>
      <c r="C105" s="1">
        <f t="shared" si="7"/>
        <v>-61.786373003159788</v>
      </c>
      <c r="D105" s="15">
        <v>530.06899999999996</v>
      </c>
      <c r="G105" s="4">
        <v>3105</v>
      </c>
      <c r="H105" s="1">
        <f t="shared" si="11"/>
        <v>-80.029909234715007</v>
      </c>
      <c r="I105" s="1">
        <v>-702.72643199454501</v>
      </c>
      <c r="J105" s="1">
        <f t="shared" si="12"/>
        <v>-530.06899999999996</v>
      </c>
    </row>
    <row r="106" spans="1:10" x14ac:dyDescent="0.25">
      <c r="A106" s="4">
        <v>3112</v>
      </c>
      <c r="B106" s="1">
        <f t="shared" si="6"/>
        <v>100.99958958136534</v>
      </c>
      <c r="C106" s="1">
        <f t="shared" si="7"/>
        <v>-92.063942574782942</v>
      </c>
      <c r="D106" s="15">
        <v>527.94899999999996</v>
      </c>
      <c r="G106" s="4">
        <v>3112</v>
      </c>
      <c r="H106" s="1">
        <f t="shared" si="11"/>
        <v>-100.99958958136534</v>
      </c>
      <c r="I106" s="1">
        <v>-701.72643199454501</v>
      </c>
      <c r="J106" s="1">
        <f t="shared" si="12"/>
        <v>-527.94899999999996</v>
      </c>
    </row>
    <row r="107" spans="1:10" x14ac:dyDescent="0.25">
      <c r="A107" s="4">
        <v>3106</v>
      </c>
      <c r="B107" s="1">
        <f t="shared" si="6"/>
        <v>127.30275076950967</v>
      </c>
      <c r="C107" s="1">
        <f t="shared" si="7"/>
        <v>-128.4151983510792</v>
      </c>
      <c r="D107" s="15">
        <v>532.23599999999999</v>
      </c>
      <c r="G107" s="4">
        <v>3106</v>
      </c>
      <c r="H107" s="1">
        <f t="shared" si="11"/>
        <v>-127.30275076950967</v>
      </c>
      <c r="I107" s="1">
        <v>-700.72643199454501</v>
      </c>
      <c r="J107" s="1">
        <f t="shared" si="12"/>
        <v>-532.23599999999999</v>
      </c>
    </row>
    <row r="108" spans="1:10" x14ac:dyDescent="0.25">
      <c r="A108" s="4">
        <v>3107</v>
      </c>
      <c r="B108" s="1">
        <f t="shared" si="6"/>
        <v>-37.247618292198887</v>
      </c>
      <c r="C108" s="1">
        <f t="shared" si="7"/>
        <v>-102.62848895197813</v>
      </c>
      <c r="D108" s="15">
        <v>527.94200000000001</v>
      </c>
      <c r="G108" s="4">
        <v>3107</v>
      </c>
      <c r="H108" s="1">
        <f t="shared" si="11"/>
        <v>37.247618292198887</v>
      </c>
      <c r="I108" s="1">
        <v>-699.72643199454501</v>
      </c>
      <c r="J108" s="1">
        <f t="shared" si="12"/>
        <v>-527.94200000000001</v>
      </c>
    </row>
    <row r="109" spans="1:10" x14ac:dyDescent="0.25">
      <c r="A109" s="4">
        <v>3108</v>
      </c>
      <c r="B109" s="1">
        <f t="shared" si="6"/>
        <v>135.97755397749444</v>
      </c>
      <c r="C109" s="1">
        <f t="shared" si="7"/>
        <v>28.245078727395011</v>
      </c>
      <c r="D109" s="15">
        <v>528.70699999999999</v>
      </c>
      <c r="F109" t="s">
        <v>78</v>
      </c>
      <c r="G109" s="4">
        <v>3108</v>
      </c>
      <c r="H109" s="1">
        <f t="shared" si="11"/>
        <v>-135.97755397749444</v>
      </c>
      <c r="I109" s="1">
        <v>-698.72643199454501</v>
      </c>
      <c r="J109" s="1">
        <f t="shared" si="12"/>
        <v>-528.70699999999999</v>
      </c>
    </row>
    <row r="110" spans="1:10" x14ac:dyDescent="0.25">
      <c r="A110" s="4">
        <v>3113</v>
      </c>
      <c r="B110" s="1">
        <f t="shared" si="6"/>
        <v>198.89585190002484</v>
      </c>
      <c r="C110" s="1">
        <f t="shared" si="7"/>
        <v>-158.07332451430446</v>
      </c>
      <c r="D110" s="15">
        <v>537.23199999999997</v>
      </c>
      <c r="G110" s="4">
        <v>3113</v>
      </c>
      <c r="H110" s="1">
        <f t="shared" si="11"/>
        <v>-198.89585190002484</v>
      </c>
      <c r="I110" s="1">
        <v>-697.72643199454501</v>
      </c>
      <c r="J110" s="1">
        <f t="shared" si="12"/>
        <v>-537.23199999999997</v>
      </c>
    </row>
    <row r="112" spans="1:10" x14ac:dyDescent="0.25">
      <c r="G112" t="s">
        <v>13</v>
      </c>
      <c r="H112" t="s">
        <v>12</v>
      </c>
      <c r="I112" t="s">
        <v>11</v>
      </c>
      <c r="J112" t="s">
        <v>10</v>
      </c>
    </row>
    <row r="113" spans="7:18" x14ac:dyDescent="0.25">
      <c r="G113" t="s">
        <v>81</v>
      </c>
      <c r="H113">
        <v>2400</v>
      </c>
      <c r="I113">
        <v>4000</v>
      </c>
      <c r="J113">
        <v>180</v>
      </c>
    </row>
    <row r="114" spans="7:18" x14ac:dyDescent="0.25">
      <c r="G114" t="s">
        <v>80</v>
      </c>
      <c r="H114">
        <v>2400</v>
      </c>
      <c r="I114">
        <v>4000</v>
      </c>
      <c r="J114">
        <v>50</v>
      </c>
    </row>
    <row r="115" spans="7:18" x14ac:dyDescent="0.25">
      <c r="G115" t="s">
        <v>79</v>
      </c>
      <c r="H115">
        <v>1600</v>
      </c>
      <c r="I115">
        <v>5000</v>
      </c>
      <c r="J115">
        <v>130</v>
      </c>
    </row>
    <row r="117" spans="7:18" x14ac:dyDescent="0.25">
      <c r="G117" t="s">
        <v>9</v>
      </c>
      <c r="H117" t="s">
        <v>8</v>
      </c>
      <c r="I117" t="s">
        <v>7</v>
      </c>
      <c r="J117" t="s">
        <v>6</v>
      </c>
      <c r="K117" t="s">
        <v>5</v>
      </c>
      <c r="L117" t="s">
        <v>4</v>
      </c>
      <c r="M117" t="s">
        <v>3</v>
      </c>
      <c r="N117" t="s">
        <v>2</v>
      </c>
    </row>
    <row r="118" spans="7:18" x14ac:dyDescent="0.25">
      <c r="G118" t="s">
        <v>77</v>
      </c>
      <c r="H118" s="1">
        <v>1200</v>
      </c>
      <c r="I118" s="1">
        <v>-1200</v>
      </c>
      <c r="J118" s="1">
        <v>2000</v>
      </c>
      <c r="K118" s="1">
        <v>-2000</v>
      </c>
      <c r="L118" s="1">
        <v>-340</v>
      </c>
      <c r="M118" s="1">
        <v>-520</v>
      </c>
      <c r="N118" s="16">
        <v>-500</v>
      </c>
    </row>
    <row r="119" spans="7:18" x14ac:dyDescent="0.25">
      <c r="G119" t="s">
        <v>76</v>
      </c>
      <c r="H119" s="1">
        <v>1390</v>
      </c>
      <c r="I119" s="1">
        <f>-1010</f>
        <v>-1010</v>
      </c>
      <c r="J119" s="1">
        <v>2000</v>
      </c>
      <c r="K119" s="1">
        <v>-2000</v>
      </c>
      <c r="L119" s="1">
        <v>-470</v>
      </c>
      <c r="M119" s="1">
        <v>-520</v>
      </c>
      <c r="N119" s="16">
        <v>-500</v>
      </c>
    </row>
    <row r="120" spans="7:18" x14ac:dyDescent="0.25">
      <c r="G120" t="s">
        <v>75</v>
      </c>
      <c r="H120" s="1">
        <v>800</v>
      </c>
      <c r="I120" s="1">
        <v>-800</v>
      </c>
      <c r="J120" s="1">
        <v>2000</v>
      </c>
      <c r="K120" s="1">
        <v>-3000</v>
      </c>
      <c r="L120" s="1">
        <v>-340</v>
      </c>
      <c r="M120" s="1">
        <v>-470</v>
      </c>
      <c r="N120" s="16">
        <v>-500</v>
      </c>
      <c r="Q120" s="1"/>
      <c r="R120" s="1"/>
    </row>
    <row r="125" spans="7:18" x14ac:dyDescent="0.25">
      <c r="Q125" s="1"/>
      <c r="R125" s="1"/>
    </row>
    <row r="126" spans="7:18" x14ac:dyDescent="0.25">
      <c r="Q126" s="1"/>
      <c r="R126" s="1"/>
    </row>
    <row r="127" spans="7:18" x14ac:dyDescent="0.25">
      <c r="Q127" s="1"/>
      <c r="R127" s="1"/>
    </row>
    <row r="128" spans="7:18" x14ac:dyDescent="0.25">
      <c r="H128" s="1"/>
      <c r="I128" s="1"/>
      <c r="Q128" s="1"/>
      <c r="R128" s="1"/>
    </row>
    <row r="129" spans="8:18" x14ac:dyDescent="0.25">
      <c r="H129" s="1"/>
      <c r="I129" s="1"/>
      <c r="Q129" s="1"/>
      <c r="R129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26260-C629-4E3E-99A8-103DEF71B0AF}">
  <dimension ref="A1:O86"/>
  <sheetViews>
    <sheetView topLeftCell="A43" workbookViewId="0">
      <selection activeCell="L41" sqref="L41"/>
    </sheetView>
  </sheetViews>
  <sheetFormatPr defaultRowHeight="15" x14ac:dyDescent="0.25"/>
  <cols>
    <col min="1" max="1" width="34.140625" bestFit="1" customWidth="1"/>
    <col min="2" max="2" width="12" bestFit="1" customWidth="1"/>
    <col min="3" max="3" width="12.7109375" bestFit="1" customWidth="1"/>
    <col min="4" max="4" width="10.85546875" bestFit="1" customWidth="1"/>
    <col min="7" max="7" width="16.140625" bestFit="1" customWidth="1"/>
  </cols>
  <sheetData>
    <row r="1" spans="1:15" x14ac:dyDescent="0.25">
      <c r="A1" t="s">
        <v>74</v>
      </c>
    </row>
    <row r="2" spans="1:15" x14ac:dyDescent="0.25">
      <c r="A2" t="s">
        <v>57</v>
      </c>
      <c r="B2" t="s">
        <v>39</v>
      </c>
      <c r="C2" t="s">
        <v>38</v>
      </c>
      <c r="D2" t="s">
        <v>56</v>
      </c>
    </row>
    <row r="3" spans="1:15" x14ac:dyDescent="0.25">
      <c r="A3" s="13" t="s">
        <v>54</v>
      </c>
      <c r="B3" s="1">
        <v>2609085.1850000001</v>
      </c>
      <c r="C3" s="1">
        <v>1191572.189</v>
      </c>
      <c r="D3" s="1">
        <v>528.07500000000005</v>
      </c>
    </row>
    <row r="4" spans="1:15" x14ac:dyDescent="0.25">
      <c r="G4" t="s">
        <v>73</v>
      </c>
    </row>
    <row r="5" spans="1:15" x14ac:dyDescent="0.25">
      <c r="A5" t="s">
        <v>70</v>
      </c>
      <c r="B5" t="s">
        <v>69</v>
      </c>
      <c r="C5" t="s">
        <v>68</v>
      </c>
      <c r="D5" t="s">
        <v>67</v>
      </c>
      <c r="G5" t="s">
        <v>70</v>
      </c>
      <c r="H5" t="s">
        <v>69</v>
      </c>
      <c r="I5" t="s">
        <v>68</v>
      </c>
      <c r="J5" t="s">
        <v>67</v>
      </c>
      <c r="L5" s="18"/>
      <c r="M5" s="18"/>
      <c r="N5" s="18"/>
      <c r="O5" s="18"/>
    </row>
    <row r="6" spans="1:15" x14ac:dyDescent="0.25">
      <c r="A6">
        <v>1</v>
      </c>
      <c r="B6" s="17">
        <v>2609872</v>
      </c>
      <c r="C6" s="17">
        <v>1191894</v>
      </c>
      <c r="D6" s="17">
        <v>479</v>
      </c>
      <c r="G6">
        <f t="shared" ref="G6:G42" si="0">A6</f>
        <v>1</v>
      </c>
      <c r="H6" s="1">
        <f t="shared" ref="H6:H15" si="1">B6-$B$3</f>
        <v>786.81499999994412</v>
      </c>
      <c r="I6" s="1">
        <f t="shared" ref="I6:I15" si="2">C6-$C$3</f>
        <v>321.81099999998696</v>
      </c>
      <c r="J6">
        <f t="shared" ref="J6:J15" si="3">D6</f>
        <v>479</v>
      </c>
      <c r="L6" s="18"/>
      <c r="M6" s="17"/>
      <c r="N6" s="17"/>
      <c r="O6" s="18"/>
    </row>
    <row r="7" spans="1:15" x14ac:dyDescent="0.25">
      <c r="A7">
        <v>2</v>
      </c>
      <c r="B7" s="17">
        <v>2609835</v>
      </c>
      <c r="C7" s="17">
        <v>1192125</v>
      </c>
      <c r="D7" s="17">
        <v>521</v>
      </c>
      <c r="G7">
        <f t="shared" si="0"/>
        <v>2</v>
      </c>
      <c r="H7" s="1">
        <f t="shared" si="1"/>
        <v>749.81499999994412</v>
      </c>
      <c r="I7" s="1">
        <f t="shared" si="2"/>
        <v>552.81099999998696</v>
      </c>
      <c r="J7">
        <f t="shared" si="3"/>
        <v>521</v>
      </c>
      <c r="L7" s="18"/>
      <c r="M7" s="17"/>
      <c r="N7" s="17"/>
      <c r="O7" s="18"/>
    </row>
    <row r="8" spans="1:15" x14ac:dyDescent="0.25">
      <c r="A8">
        <v>3</v>
      </c>
      <c r="B8" s="17">
        <v>2609579</v>
      </c>
      <c r="C8" s="17">
        <v>1191412</v>
      </c>
      <c r="D8" s="17">
        <v>314</v>
      </c>
      <c r="G8">
        <f t="shared" si="0"/>
        <v>3</v>
      </c>
      <c r="H8" s="1">
        <f t="shared" si="1"/>
        <v>493.81499999994412</v>
      </c>
      <c r="I8" s="1">
        <f t="shared" si="2"/>
        <v>-160.18900000001304</v>
      </c>
      <c r="J8">
        <f t="shared" si="3"/>
        <v>314</v>
      </c>
      <c r="L8" s="18"/>
      <c r="M8" s="17"/>
      <c r="N8" s="17"/>
      <c r="O8" s="18"/>
    </row>
    <row r="9" spans="1:15" x14ac:dyDescent="0.25">
      <c r="A9">
        <v>4</v>
      </c>
      <c r="B9" s="17">
        <v>2610059</v>
      </c>
      <c r="C9" s="17">
        <v>1192148</v>
      </c>
      <c r="D9" s="17">
        <v>546</v>
      </c>
      <c r="G9">
        <f t="shared" si="0"/>
        <v>4</v>
      </c>
      <c r="H9" s="1">
        <f t="shared" si="1"/>
        <v>973.81499999994412</v>
      </c>
      <c r="I9" s="1">
        <f t="shared" si="2"/>
        <v>575.81099999998696</v>
      </c>
      <c r="J9">
        <f t="shared" si="3"/>
        <v>546</v>
      </c>
      <c r="L9" s="18"/>
      <c r="M9" s="17"/>
      <c r="N9" s="17"/>
      <c r="O9" s="18"/>
    </row>
    <row r="10" spans="1:15" x14ac:dyDescent="0.25">
      <c r="A10">
        <v>5</v>
      </c>
      <c r="B10" s="17">
        <v>2609930</v>
      </c>
      <c r="C10" s="17">
        <v>1192010</v>
      </c>
      <c r="D10" s="17">
        <v>509</v>
      </c>
      <c r="G10">
        <f t="shared" si="0"/>
        <v>5</v>
      </c>
      <c r="H10" s="1">
        <f t="shared" si="1"/>
        <v>844.81499999994412</v>
      </c>
      <c r="I10" s="1">
        <f t="shared" si="2"/>
        <v>437.81099999998696</v>
      </c>
      <c r="J10">
        <f t="shared" si="3"/>
        <v>509</v>
      </c>
      <c r="L10" s="18"/>
      <c r="M10" s="17"/>
      <c r="N10" s="17"/>
      <c r="O10" s="18"/>
    </row>
    <row r="11" spans="1:15" x14ac:dyDescent="0.25">
      <c r="A11">
        <v>6</v>
      </c>
      <c r="B11" s="17">
        <v>2610550</v>
      </c>
      <c r="C11" s="17">
        <v>1191930</v>
      </c>
      <c r="D11" s="17">
        <v>591</v>
      </c>
      <c r="G11">
        <f t="shared" si="0"/>
        <v>6</v>
      </c>
      <c r="H11" s="1">
        <f t="shared" si="1"/>
        <v>1464.8149999999441</v>
      </c>
      <c r="I11" s="1">
        <f t="shared" si="2"/>
        <v>357.81099999998696</v>
      </c>
      <c r="J11">
        <f t="shared" si="3"/>
        <v>591</v>
      </c>
      <c r="L11" s="18"/>
      <c r="M11" s="17"/>
      <c r="N11" s="17"/>
      <c r="O11" s="18"/>
    </row>
    <row r="12" spans="1:15" x14ac:dyDescent="0.25">
      <c r="A12">
        <v>7</v>
      </c>
      <c r="B12" s="17">
        <v>2609820</v>
      </c>
      <c r="C12" s="17">
        <v>1191966</v>
      </c>
      <c r="D12" s="17">
        <v>455</v>
      </c>
      <c r="G12">
        <f t="shared" si="0"/>
        <v>7</v>
      </c>
      <c r="H12" s="1">
        <f t="shared" si="1"/>
        <v>734.81499999994412</v>
      </c>
      <c r="I12" s="1">
        <f t="shared" si="2"/>
        <v>393.81099999998696</v>
      </c>
      <c r="J12">
        <f t="shared" si="3"/>
        <v>455</v>
      </c>
      <c r="L12" s="18"/>
      <c r="M12" s="17"/>
      <c r="N12" s="17"/>
      <c r="O12" s="18"/>
    </row>
    <row r="13" spans="1:15" x14ac:dyDescent="0.25">
      <c r="A13">
        <v>8</v>
      </c>
      <c r="B13" s="17">
        <v>2609486</v>
      </c>
      <c r="C13" s="17">
        <v>1192213</v>
      </c>
      <c r="D13" s="17">
        <v>435</v>
      </c>
      <c r="G13">
        <f t="shared" si="0"/>
        <v>8</v>
      </c>
      <c r="H13" s="1">
        <f t="shared" si="1"/>
        <v>400.81499999994412</v>
      </c>
      <c r="I13" s="1">
        <f t="shared" si="2"/>
        <v>640.81099999998696</v>
      </c>
      <c r="J13">
        <f t="shared" si="3"/>
        <v>435</v>
      </c>
      <c r="L13" s="18"/>
      <c r="M13" s="17"/>
      <c r="N13" s="17"/>
      <c r="O13" s="18"/>
    </row>
    <row r="14" spans="1:15" x14ac:dyDescent="0.25">
      <c r="A14">
        <v>9</v>
      </c>
      <c r="B14" s="17">
        <v>2609907</v>
      </c>
      <c r="C14" s="17">
        <v>1191251</v>
      </c>
      <c r="D14" s="17">
        <v>392</v>
      </c>
      <c r="G14">
        <f t="shared" si="0"/>
        <v>9</v>
      </c>
      <c r="H14" s="1">
        <f t="shared" si="1"/>
        <v>821.81499999994412</v>
      </c>
      <c r="I14" s="1">
        <f t="shared" si="2"/>
        <v>-321.18900000001304</v>
      </c>
      <c r="J14">
        <f t="shared" si="3"/>
        <v>392</v>
      </c>
      <c r="L14" s="18"/>
      <c r="M14" s="17"/>
      <c r="N14" s="17"/>
      <c r="O14" s="18"/>
    </row>
    <row r="15" spans="1:15" x14ac:dyDescent="0.25">
      <c r="A15">
        <v>10</v>
      </c>
      <c r="B15" s="17">
        <v>2610050</v>
      </c>
      <c r="C15" s="17">
        <v>1191860</v>
      </c>
      <c r="D15" s="17">
        <v>500</v>
      </c>
      <c r="G15">
        <f t="shared" si="0"/>
        <v>10</v>
      </c>
      <c r="H15" s="1">
        <f t="shared" si="1"/>
        <v>964.81499999994412</v>
      </c>
      <c r="I15" s="1">
        <f t="shared" si="2"/>
        <v>287.81099999998696</v>
      </c>
      <c r="J15">
        <f t="shared" si="3"/>
        <v>500</v>
      </c>
      <c r="L15" s="18"/>
      <c r="M15" s="17"/>
      <c r="N15" s="17"/>
      <c r="O15" s="18"/>
    </row>
    <row r="16" spans="1:15" x14ac:dyDescent="0.25">
      <c r="A16">
        <v>11</v>
      </c>
      <c r="B16" s="17">
        <v>2609850</v>
      </c>
      <c r="C16" s="17">
        <v>1191860</v>
      </c>
      <c r="D16" s="17">
        <v>433</v>
      </c>
      <c r="G16">
        <f t="shared" si="0"/>
        <v>11</v>
      </c>
      <c r="H16" s="1">
        <f t="shared" ref="H16:H42" si="4">B16-$B$3</f>
        <v>764.81499999994412</v>
      </c>
      <c r="I16" s="1">
        <f t="shared" ref="I16:I42" si="5">C16-$C$3</f>
        <v>287.81099999998696</v>
      </c>
      <c r="J16">
        <f t="shared" ref="J16:J42" si="6">D16</f>
        <v>433</v>
      </c>
      <c r="L16" s="18"/>
      <c r="M16" s="17"/>
      <c r="N16" s="17"/>
      <c r="O16" s="18"/>
    </row>
    <row r="17" spans="1:15" x14ac:dyDescent="0.25">
      <c r="A17">
        <v>12</v>
      </c>
      <c r="B17" s="17">
        <v>2610610</v>
      </c>
      <c r="C17" s="17">
        <v>1191850</v>
      </c>
      <c r="D17" s="17">
        <v>591</v>
      </c>
      <c r="G17">
        <f t="shared" si="0"/>
        <v>12</v>
      </c>
      <c r="H17" s="1">
        <f t="shared" si="4"/>
        <v>1524.8149999999441</v>
      </c>
      <c r="I17" s="1">
        <f t="shared" si="5"/>
        <v>277.81099999998696</v>
      </c>
      <c r="J17">
        <f t="shared" si="6"/>
        <v>591</v>
      </c>
      <c r="L17" s="18"/>
      <c r="M17" s="17"/>
      <c r="N17" s="17"/>
      <c r="O17" s="18"/>
    </row>
    <row r="18" spans="1:15" x14ac:dyDescent="0.25">
      <c r="A18">
        <v>13</v>
      </c>
      <c r="B18" s="17">
        <v>2609506</v>
      </c>
      <c r="C18" s="17">
        <v>1192169</v>
      </c>
      <c r="D18" s="17">
        <v>435</v>
      </c>
      <c r="G18">
        <f t="shared" si="0"/>
        <v>13</v>
      </c>
      <c r="H18" s="1">
        <f t="shared" si="4"/>
        <v>420.81499999994412</v>
      </c>
      <c r="I18" s="1">
        <f t="shared" si="5"/>
        <v>596.81099999998696</v>
      </c>
      <c r="J18">
        <f t="shared" si="6"/>
        <v>435</v>
      </c>
      <c r="L18" s="18"/>
      <c r="M18" s="17"/>
      <c r="N18" s="17"/>
      <c r="O18" s="18"/>
    </row>
    <row r="19" spans="1:15" x14ac:dyDescent="0.25">
      <c r="A19">
        <v>14</v>
      </c>
      <c r="B19" s="17">
        <v>2609430</v>
      </c>
      <c r="C19" s="17">
        <v>1192130</v>
      </c>
      <c r="D19" s="17">
        <v>404</v>
      </c>
      <c r="G19">
        <f t="shared" si="0"/>
        <v>14</v>
      </c>
      <c r="H19" s="1">
        <f t="shared" si="4"/>
        <v>344.81499999994412</v>
      </c>
      <c r="I19" s="1">
        <f t="shared" si="5"/>
        <v>557.81099999998696</v>
      </c>
      <c r="J19">
        <f t="shared" si="6"/>
        <v>404</v>
      </c>
      <c r="L19" s="18"/>
      <c r="M19" s="17"/>
      <c r="N19" s="17"/>
      <c r="O19" s="18"/>
    </row>
    <row r="20" spans="1:15" x14ac:dyDescent="0.25">
      <c r="A20">
        <v>15</v>
      </c>
      <c r="B20" s="17">
        <v>2609794</v>
      </c>
      <c r="C20" s="17">
        <v>1191944</v>
      </c>
      <c r="D20" s="17">
        <v>425</v>
      </c>
      <c r="G20">
        <f t="shared" si="0"/>
        <v>15</v>
      </c>
      <c r="H20" s="1">
        <f t="shared" si="4"/>
        <v>708.81499999994412</v>
      </c>
      <c r="I20" s="1">
        <f t="shared" si="5"/>
        <v>371.81099999998696</v>
      </c>
      <c r="J20">
        <f t="shared" si="6"/>
        <v>425</v>
      </c>
      <c r="L20" s="18"/>
      <c r="M20" s="17"/>
      <c r="N20" s="17"/>
      <c r="O20" s="18"/>
    </row>
    <row r="21" spans="1:15" x14ac:dyDescent="0.25">
      <c r="A21">
        <v>16</v>
      </c>
      <c r="B21" s="17">
        <v>2609782</v>
      </c>
      <c r="C21" s="17">
        <v>1192172</v>
      </c>
      <c r="D21" s="17">
        <v>498</v>
      </c>
      <c r="G21">
        <f t="shared" si="0"/>
        <v>16</v>
      </c>
      <c r="H21" s="1">
        <f t="shared" si="4"/>
        <v>696.81499999994412</v>
      </c>
      <c r="I21" s="1">
        <f t="shared" si="5"/>
        <v>599.81099999998696</v>
      </c>
      <c r="J21">
        <f t="shared" si="6"/>
        <v>498</v>
      </c>
      <c r="L21" s="18"/>
      <c r="M21" s="17"/>
      <c r="N21" s="17"/>
      <c r="O21" s="18"/>
    </row>
    <row r="22" spans="1:15" x14ac:dyDescent="0.25">
      <c r="A22">
        <v>17</v>
      </c>
      <c r="B22" s="17">
        <v>2609929</v>
      </c>
      <c r="C22" s="17">
        <v>1192085</v>
      </c>
      <c r="D22" s="17">
        <v>515</v>
      </c>
      <c r="G22">
        <f t="shared" si="0"/>
        <v>17</v>
      </c>
      <c r="H22" s="1">
        <f t="shared" si="4"/>
        <v>843.81499999994412</v>
      </c>
      <c r="I22" s="1">
        <f t="shared" si="5"/>
        <v>512.81099999998696</v>
      </c>
      <c r="J22">
        <f t="shared" si="6"/>
        <v>515</v>
      </c>
      <c r="L22" s="18"/>
      <c r="M22" s="17"/>
      <c r="N22" s="17"/>
      <c r="O22" s="18"/>
    </row>
    <row r="23" spans="1:15" x14ac:dyDescent="0.25">
      <c r="A23">
        <v>18</v>
      </c>
      <c r="B23" s="17">
        <v>2609840</v>
      </c>
      <c r="C23" s="17">
        <v>1191680</v>
      </c>
      <c r="D23" s="17">
        <v>379</v>
      </c>
      <c r="G23">
        <f t="shared" si="0"/>
        <v>18</v>
      </c>
      <c r="H23" s="1">
        <f t="shared" si="4"/>
        <v>754.81499999994412</v>
      </c>
      <c r="I23" s="1">
        <f t="shared" si="5"/>
        <v>107.81099999998696</v>
      </c>
      <c r="J23">
        <f t="shared" si="6"/>
        <v>379</v>
      </c>
      <c r="L23" s="18"/>
      <c r="M23" s="17"/>
      <c r="N23" s="17"/>
      <c r="O23" s="18"/>
    </row>
    <row r="24" spans="1:15" x14ac:dyDescent="0.25">
      <c r="A24">
        <v>19</v>
      </c>
      <c r="B24" s="17">
        <v>2609983</v>
      </c>
      <c r="C24" s="17">
        <v>1192000</v>
      </c>
      <c r="D24" s="17">
        <v>507</v>
      </c>
      <c r="G24">
        <f t="shared" si="0"/>
        <v>19</v>
      </c>
      <c r="H24" s="1">
        <f t="shared" si="4"/>
        <v>897.81499999994412</v>
      </c>
      <c r="I24" s="1">
        <f t="shared" si="5"/>
        <v>427.81099999998696</v>
      </c>
      <c r="J24">
        <f t="shared" si="6"/>
        <v>507</v>
      </c>
      <c r="L24" s="18"/>
      <c r="M24" s="17"/>
      <c r="N24" s="17"/>
      <c r="O24" s="18"/>
    </row>
    <row r="25" spans="1:15" x14ac:dyDescent="0.25">
      <c r="A25">
        <v>20</v>
      </c>
      <c r="B25" s="17">
        <v>2609907</v>
      </c>
      <c r="C25" s="17">
        <v>1191893</v>
      </c>
      <c r="D25" s="17">
        <v>475</v>
      </c>
      <c r="G25">
        <f t="shared" si="0"/>
        <v>20</v>
      </c>
      <c r="H25" s="1">
        <f t="shared" si="4"/>
        <v>821.81499999994412</v>
      </c>
      <c r="I25" s="1">
        <f t="shared" si="5"/>
        <v>320.81099999998696</v>
      </c>
      <c r="J25">
        <f t="shared" si="6"/>
        <v>475</v>
      </c>
      <c r="L25" s="18"/>
      <c r="M25" s="17"/>
      <c r="N25" s="17"/>
      <c r="O25" s="18"/>
    </row>
    <row r="26" spans="1:15" x14ac:dyDescent="0.25">
      <c r="A26">
        <v>21</v>
      </c>
      <c r="B26" s="17">
        <v>2609820</v>
      </c>
      <c r="C26" s="17">
        <v>1191720</v>
      </c>
      <c r="D26" s="17">
        <v>400</v>
      </c>
      <c r="G26">
        <f t="shared" si="0"/>
        <v>21</v>
      </c>
      <c r="H26" s="1">
        <f t="shared" si="4"/>
        <v>734.81499999994412</v>
      </c>
      <c r="I26" s="1">
        <f t="shared" si="5"/>
        <v>147.81099999998696</v>
      </c>
      <c r="J26">
        <f t="shared" si="6"/>
        <v>400</v>
      </c>
      <c r="L26" s="18"/>
      <c r="M26" s="17"/>
      <c r="N26" s="17"/>
      <c r="O26" s="18"/>
    </row>
    <row r="27" spans="1:15" x14ac:dyDescent="0.25">
      <c r="A27">
        <v>22</v>
      </c>
      <c r="B27" s="17">
        <v>2609820</v>
      </c>
      <c r="C27" s="17">
        <v>1191885</v>
      </c>
      <c r="D27" s="17">
        <v>432</v>
      </c>
      <c r="G27">
        <f t="shared" si="0"/>
        <v>22</v>
      </c>
      <c r="H27" s="1">
        <f t="shared" si="4"/>
        <v>734.81499999994412</v>
      </c>
      <c r="I27" s="1">
        <f t="shared" si="5"/>
        <v>312.81099999998696</v>
      </c>
      <c r="J27">
        <f t="shared" si="6"/>
        <v>432</v>
      </c>
      <c r="L27" s="18"/>
      <c r="M27" s="17"/>
      <c r="N27" s="17"/>
      <c r="O27" s="18"/>
    </row>
    <row r="28" spans="1:15" x14ac:dyDescent="0.25">
      <c r="A28">
        <v>23</v>
      </c>
      <c r="B28" s="17">
        <v>2609712</v>
      </c>
      <c r="C28" s="17">
        <v>1192193</v>
      </c>
      <c r="D28" s="17">
        <v>468</v>
      </c>
      <c r="G28">
        <f t="shared" si="0"/>
        <v>23</v>
      </c>
      <c r="H28" s="1">
        <f t="shared" si="4"/>
        <v>626.81499999994412</v>
      </c>
      <c r="I28" s="1">
        <f t="shared" si="5"/>
        <v>620.81099999998696</v>
      </c>
      <c r="J28">
        <f t="shared" si="6"/>
        <v>468</v>
      </c>
      <c r="L28" s="18"/>
      <c r="M28" s="17"/>
      <c r="N28" s="17"/>
      <c r="O28" s="18"/>
    </row>
    <row r="29" spans="1:15" x14ac:dyDescent="0.25">
      <c r="A29">
        <v>24</v>
      </c>
      <c r="B29" s="17">
        <v>2609867</v>
      </c>
      <c r="C29" s="17">
        <v>1191946</v>
      </c>
      <c r="D29" s="17">
        <v>492</v>
      </c>
      <c r="G29">
        <f t="shared" si="0"/>
        <v>24</v>
      </c>
      <c r="H29" s="1">
        <f t="shared" si="4"/>
        <v>781.81499999994412</v>
      </c>
      <c r="I29" s="1">
        <f t="shared" si="5"/>
        <v>373.81099999998696</v>
      </c>
      <c r="J29">
        <f t="shared" si="6"/>
        <v>492</v>
      </c>
      <c r="L29" s="18"/>
      <c r="M29" s="17"/>
      <c r="N29" s="17"/>
      <c r="O29" s="18"/>
    </row>
    <row r="30" spans="1:15" x14ac:dyDescent="0.25">
      <c r="A30">
        <v>25</v>
      </c>
      <c r="B30" s="17">
        <v>2609780</v>
      </c>
      <c r="C30" s="17">
        <v>1192205</v>
      </c>
      <c r="D30" s="17">
        <v>499</v>
      </c>
      <c r="G30">
        <f t="shared" si="0"/>
        <v>25</v>
      </c>
      <c r="H30" s="1">
        <f t="shared" si="4"/>
        <v>694.81499999994412</v>
      </c>
      <c r="I30" s="1">
        <f t="shared" si="5"/>
        <v>632.81099999998696</v>
      </c>
      <c r="J30">
        <f t="shared" si="6"/>
        <v>499</v>
      </c>
      <c r="L30" s="18"/>
      <c r="M30" s="17"/>
      <c r="N30" s="17"/>
      <c r="O30" s="18"/>
    </row>
    <row r="31" spans="1:15" x14ac:dyDescent="0.25">
      <c r="A31">
        <v>26</v>
      </c>
      <c r="B31" s="17">
        <v>2609850</v>
      </c>
      <c r="C31" s="17">
        <v>1192240</v>
      </c>
      <c r="D31" s="17">
        <v>539</v>
      </c>
      <c r="G31">
        <f t="shared" si="0"/>
        <v>26</v>
      </c>
      <c r="H31" s="1">
        <f t="shared" si="4"/>
        <v>764.81499999994412</v>
      </c>
      <c r="I31" s="1">
        <f t="shared" si="5"/>
        <v>667.81099999998696</v>
      </c>
      <c r="J31">
        <f t="shared" si="6"/>
        <v>539</v>
      </c>
      <c r="L31" s="18"/>
      <c r="M31" s="17"/>
      <c r="N31" s="17"/>
      <c r="O31" s="18"/>
    </row>
    <row r="32" spans="1:15" x14ac:dyDescent="0.25">
      <c r="A32">
        <v>27</v>
      </c>
      <c r="B32" s="17">
        <v>2609828</v>
      </c>
      <c r="C32" s="17">
        <v>1191968</v>
      </c>
      <c r="D32" s="17">
        <v>454</v>
      </c>
      <c r="G32">
        <f t="shared" si="0"/>
        <v>27</v>
      </c>
      <c r="H32" s="1">
        <f t="shared" si="4"/>
        <v>742.81499999994412</v>
      </c>
      <c r="I32" s="1">
        <f t="shared" si="5"/>
        <v>395.81099999998696</v>
      </c>
      <c r="J32">
        <f t="shared" si="6"/>
        <v>454</v>
      </c>
      <c r="L32" s="18"/>
      <c r="M32" s="17"/>
      <c r="N32" s="17"/>
      <c r="O32" s="18"/>
    </row>
    <row r="33" spans="1:15" x14ac:dyDescent="0.25">
      <c r="A33">
        <v>28</v>
      </c>
      <c r="B33" s="17">
        <v>2610128</v>
      </c>
      <c r="C33" s="17">
        <v>1192088</v>
      </c>
      <c r="D33" s="17">
        <v>548</v>
      </c>
      <c r="G33">
        <f t="shared" si="0"/>
        <v>28</v>
      </c>
      <c r="H33" s="1">
        <f t="shared" si="4"/>
        <v>1042.8149999999441</v>
      </c>
      <c r="I33" s="1">
        <f t="shared" si="5"/>
        <v>515.81099999998696</v>
      </c>
      <c r="J33">
        <f t="shared" si="6"/>
        <v>548</v>
      </c>
      <c r="L33" s="18"/>
      <c r="M33" s="17"/>
      <c r="N33" s="17"/>
      <c r="O33" s="18"/>
    </row>
    <row r="34" spans="1:15" x14ac:dyDescent="0.25">
      <c r="A34">
        <v>29</v>
      </c>
      <c r="B34" s="17">
        <v>2609720</v>
      </c>
      <c r="C34" s="17">
        <v>1192220</v>
      </c>
      <c r="D34" s="17">
        <v>462</v>
      </c>
      <c r="G34">
        <f t="shared" si="0"/>
        <v>29</v>
      </c>
      <c r="H34" s="1">
        <f t="shared" si="4"/>
        <v>634.81499999994412</v>
      </c>
      <c r="I34" s="1">
        <f t="shared" si="5"/>
        <v>647.81099999998696</v>
      </c>
      <c r="J34">
        <f t="shared" si="6"/>
        <v>462</v>
      </c>
      <c r="L34" s="18"/>
      <c r="M34" s="17"/>
      <c r="N34" s="17"/>
      <c r="O34" s="18"/>
    </row>
    <row r="35" spans="1:15" x14ac:dyDescent="0.25">
      <c r="A35">
        <v>30</v>
      </c>
      <c r="B35" s="17">
        <v>2609818</v>
      </c>
      <c r="C35" s="17">
        <v>1192014</v>
      </c>
      <c r="D35" s="17">
        <v>478</v>
      </c>
      <c r="G35">
        <f t="shared" si="0"/>
        <v>30</v>
      </c>
      <c r="H35" s="1">
        <f t="shared" si="4"/>
        <v>732.81499999994412</v>
      </c>
      <c r="I35" s="1">
        <f t="shared" si="5"/>
        <v>441.81099999998696</v>
      </c>
      <c r="J35">
        <f t="shared" si="6"/>
        <v>478</v>
      </c>
      <c r="L35" s="18"/>
      <c r="M35" s="17"/>
      <c r="N35" s="17"/>
      <c r="O35" s="18"/>
    </row>
    <row r="36" spans="1:15" x14ac:dyDescent="0.25">
      <c r="A36">
        <v>31</v>
      </c>
      <c r="B36" s="17">
        <v>2610766</v>
      </c>
      <c r="C36" s="17">
        <v>1192212</v>
      </c>
      <c r="D36" s="17">
        <v>630.9</v>
      </c>
      <c r="G36">
        <f t="shared" si="0"/>
        <v>31</v>
      </c>
      <c r="H36" s="1">
        <f t="shared" si="4"/>
        <v>1680.8149999999441</v>
      </c>
      <c r="I36" s="1">
        <f t="shared" si="5"/>
        <v>639.81099999998696</v>
      </c>
      <c r="J36">
        <f t="shared" si="6"/>
        <v>630.9</v>
      </c>
      <c r="L36" s="18"/>
      <c r="M36" s="17"/>
      <c r="N36" s="17"/>
      <c r="O36" s="18"/>
    </row>
    <row r="37" spans="1:15" x14ac:dyDescent="0.25">
      <c r="A37">
        <v>32</v>
      </c>
      <c r="B37" s="17">
        <v>2609877</v>
      </c>
      <c r="C37" s="17">
        <v>1191743</v>
      </c>
      <c r="D37" s="17">
        <v>420</v>
      </c>
      <c r="G37">
        <f t="shared" si="0"/>
        <v>32</v>
      </c>
      <c r="H37" s="1">
        <f t="shared" si="4"/>
        <v>791.81499999994412</v>
      </c>
      <c r="I37" s="1">
        <f t="shared" si="5"/>
        <v>170.81099999998696</v>
      </c>
      <c r="J37">
        <f t="shared" si="6"/>
        <v>420</v>
      </c>
      <c r="L37" s="18"/>
      <c r="M37" s="17"/>
      <c r="N37" s="17"/>
      <c r="O37" s="18"/>
    </row>
    <row r="38" spans="1:15" x14ac:dyDescent="0.25">
      <c r="A38">
        <v>33</v>
      </c>
      <c r="B38" s="17">
        <v>2610190</v>
      </c>
      <c r="C38" s="17">
        <v>1192275</v>
      </c>
      <c r="D38" s="17">
        <v>572.20000000000005</v>
      </c>
      <c r="G38">
        <f t="shared" si="0"/>
        <v>33</v>
      </c>
      <c r="H38" s="1">
        <f t="shared" si="4"/>
        <v>1104.8149999999441</v>
      </c>
      <c r="I38" s="1">
        <f t="shared" si="5"/>
        <v>702.81099999998696</v>
      </c>
      <c r="J38">
        <f t="shared" si="6"/>
        <v>572.20000000000005</v>
      </c>
      <c r="L38" s="18"/>
      <c r="M38" s="17"/>
      <c r="N38" s="17"/>
      <c r="O38" s="18"/>
    </row>
    <row r="39" spans="1:15" x14ac:dyDescent="0.25">
      <c r="A39">
        <v>34</v>
      </c>
      <c r="B39" s="17">
        <v>2609774</v>
      </c>
      <c r="C39" s="17">
        <v>1192237</v>
      </c>
      <c r="D39" s="17">
        <v>485</v>
      </c>
      <c r="G39">
        <f t="shared" si="0"/>
        <v>34</v>
      </c>
      <c r="H39" s="1">
        <f t="shared" si="4"/>
        <v>688.81499999994412</v>
      </c>
      <c r="I39" s="1">
        <f t="shared" si="5"/>
        <v>664.81099999998696</v>
      </c>
      <c r="J39">
        <f t="shared" si="6"/>
        <v>485</v>
      </c>
      <c r="L39" s="18"/>
      <c r="M39" s="17"/>
      <c r="N39" s="17"/>
      <c r="O39" s="18"/>
    </row>
    <row r="40" spans="1:15" x14ac:dyDescent="0.25">
      <c r="A40">
        <v>35</v>
      </c>
      <c r="B40" s="17">
        <v>2610270</v>
      </c>
      <c r="C40" s="17">
        <v>1192145</v>
      </c>
      <c r="D40" s="17">
        <v>571.79999999999995</v>
      </c>
      <c r="G40">
        <f t="shared" si="0"/>
        <v>35</v>
      </c>
      <c r="H40" s="1">
        <f t="shared" si="4"/>
        <v>1184.8149999999441</v>
      </c>
      <c r="I40" s="1">
        <f t="shared" si="5"/>
        <v>572.81099999998696</v>
      </c>
      <c r="J40">
        <f t="shared" si="6"/>
        <v>571.79999999999995</v>
      </c>
      <c r="L40" s="18"/>
      <c r="M40" s="17"/>
      <c r="N40" s="17"/>
      <c r="O40" s="18"/>
    </row>
    <row r="41" spans="1:15" x14ac:dyDescent="0.25">
      <c r="A41">
        <v>36</v>
      </c>
      <c r="B41" s="17">
        <v>2609979</v>
      </c>
      <c r="C41" s="17">
        <v>1192147</v>
      </c>
      <c r="D41" s="17">
        <v>528</v>
      </c>
      <c r="G41">
        <f t="shared" si="0"/>
        <v>36</v>
      </c>
      <c r="H41" s="1">
        <f t="shared" si="4"/>
        <v>893.81499999994412</v>
      </c>
      <c r="I41" s="1">
        <f t="shared" si="5"/>
        <v>574.81099999998696</v>
      </c>
      <c r="J41">
        <f t="shared" si="6"/>
        <v>528</v>
      </c>
      <c r="L41" s="18"/>
      <c r="M41" s="17"/>
      <c r="N41" s="17"/>
      <c r="O41" s="18"/>
    </row>
    <row r="42" spans="1:15" x14ac:dyDescent="0.25">
      <c r="A42">
        <v>37</v>
      </c>
      <c r="B42" s="17">
        <v>2610000</v>
      </c>
      <c r="C42" s="17">
        <v>1191889</v>
      </c>
      <c r="D42" s="17">
        <v>537</v>
      </c>
      <c r="G42">
        <f t="shared" si="0"/>
        <v>37</v>
      </c>
      <c r="H42" s="1">
        <f t="shared" si="4"/>
        <v>914.81499999994412</v>
      </c>
      <c r="I42" s="1">
        <f t="shared" si="5"/>
        <v>316.81099999998696</v>
      </c>
      <c r="J42">
        <f t="shared" si="6"/>
        <v>537</v>
      </c>
      <c r="L42" s="18"/>
      <c r="M42" s="17"/>
      <c r="N42" s="17"/>
      <c r="O42" s="18"/>
    </row>
    <row r="43" spans="1:15" x14ac:dyDescent="0.25">
      <c r="A43" t="s">
        <v>89</v>
      </c>
      <c r="B43">
        <v>2608559</v>
      </c>
      <c r="C43">
        <v>1192210</v>
      </c>
      <c r="D43">
        <f>526-270</f>
        <v>256</v>
      </c>
      <c r="G43" t="str">
        <f t="shared" ref="G43:G44" si="7">A43</f>
        <v>Hunzige</v>
      </c>
      <c r="H43" s="1">
        <f t="shared" ref="H43:H44" si="8">B43-$B$3</f>
        <v>-526.18500000005588</v>
      </c>
      <c r="I43" s="1">
        <f t="shared" ref="I43:I44" si="9">C43-$C$3</f>
        <v>637.81099999998696</v>
      </c>
      <c r="J43">
        <f t="shared" ref="J43:J44" si="10">D43</f>
        <v>256</v>
      </c>
      <c r="L43" s="18"/>
      <c r="M43" s="18"/>
      <c r="N43" s="18"/>
      <c r="O43" s="18"/>
    </row>
    <row r="44" spans="1:15" x14ac:dyDescent="0.25">
      <c r="A44" t="s">
        <v>90</v>
      </c>
      <c r="B44">
        <v>2607570</v>
      </c>
      <c r="C44">
        <v>1193150</v>
      </c>
      <c r="D44">
        <f>519-264</f>
        <v>255</v>
      </c>
      <c r="G44" t="str">
        <f t="shared" si="7"/>
        <v>Brunnenbohrung</v>
      </c>
      <c r="H44" s="1">
        <f t="shared" si="8"/>
        <v>-1515.1850000000559</v>
      </c>
      <c r="I44" s="1">
        <f t="shared" si="9"/>
        <v>1577.810999999987</v>
      </c>
      <c r="J44">
        <f t="shared" si="10"/>
        <v>255</v>
      </c>
    </row>
    <row r="46" spans="1:15" x14ac:dyDescent="0.25">
      <c r="A46" t="s">
        <v>72</v>
      </c>
      <c r="G46" t="s">
        <v>71</v>
      </c>
    </row>
    <row r="47" spans="1:15" x14ac:dyDescent="0.25">
      <c r="A47" t="s">
        <v>70</v>
      </c>
      <c r="B47" t="s">
        <v>69</v>
      </c>
      <c r="C47" t="s">
        <v>68</v>
      </c>
      <c r="D47" t="s">
        <v>67</v>
      </c>
      <c r="G47" t="s">
        <v>70</v>
      </c>
      <c r="H47" t="s">
        <v>69</v>
      </c>
      <c r="I47" t="s">
        <v>68</v>
      </c>
      <c r="J47" t="s">
        <v>67</v>
      </c>
    </row>
    <row r="48" spans="1:15" x14ac:dyDescent="0.25">
      <c r="A48">
        <v>1</v>
      </c>
      <c r="B48">
        <f t="shared" ref="B48:B84" si="11">H6*COS(33*PI()/180)+I6*SIN(33*PI()/180)</f>
        <v>835.14941541514565</v>
      </c>
      <c r="C48">
        <f t="shared" ref="C48:C84" si="12">-H6*SIN(33*PI()/180)+I6*COS(33*PI()/180)</f>
        <v>-158.63674819424415</v>
      </c>
      <c r="D48">
        <f t="shared" ref="D48:D84" si="13">J6</f>
        <v>479</v>
      </c>
      <c r="G48">
        <v>1</v>
      </c>
      <c r="H48" s="1">
        <f t="shared" ref="H48:H57" si="14">B48*-1</f>
        <v>-835.14941541514565</v>
      </c>
      <c r="I48" s="1">
        <f t="shared" ref="I48:I57" si="15">C48</f>
        <v>-158.63674819424415</v>
      </c>
      <c r="J48">
        <f t="shared" ref="J48:J57" si="16">D48*-1</f>
        <v>-479</v>
      </c>
    </row>
    <row r="49" spans="1:10" x14ac:dyDescent="0.25">
      <c r="A49">
        <v>2</v>
      </c>
      <c r="B49">
        <f t="shared" si="11"/>
        <v>929.93022148963632</v>
      </c>
      <c r="C49">
        <f t="shared" si="12"/>
        <v>55.247797296704732</v>
      </c>
      <c r="D49">
        <f t="shared" si="13"/>
        <v>521</v>
      </c>
      <c r="G49">
        <v>2</v>
      </c>
      <c r="H49" s="1">
        <f t="shared" si="14"/>
        <v>-929.93022148963632</v>
      </c>
      <c r="I49" s="1">
        <f t="shared" si="15"/>
        <v>55.247797296704732</v>
      </c>
      <c r="J49">
        <f t="shared" si="16"/>
        <v>-521</v>
      </c>
    </row>
    <row r="50" spans="1:10" x14ac:dyDescent="0.25">
      <c r="A50">
        <v>3</v>
      </c>
      <c r="B50">
        <f t="shared" si="11"/>
        <v>326.90292412989345</v>
      </c>
      <c r="C50">
        <f t="shared" si="12"/>
        <v>-403.29672468453566</v>
      </c>
      <c r="D50">
        <f t="shared" si="13"/>
        <v>314</v>
      </c>
      <c r="G50">
        <v>3</v>
      </c>
      <c r="H50" s="1">
        <f t="shared" si="14"/>
        <v>-326.90292412989345</v>
      </c>
      <c r="I50" s="1">
        <f t="shared" si="15"/>
        <v>-403.29672468453566</v>
      </c>
      <c r="J50">
        <f t="shared" si="16"/>
        <v>-314</v>
      </c>
    </row>
    <row r="51" spans="1:10" x14ac:dyDescent="0.25">
      <c r="A51">
        <v>4</v>
      </c>
      <c r="B51">
        <f t="shared" si="11"/>
        <v>1130.319126514757</v>
      </c>
      <c r="C51">
        <f t="shared" si="12"/>
        <v>-47.461923483916564</v>
      </c>
      <c r="D51">
        <f t="shared" si="13"/>
        <v>546</v>
      </c>
      <c r="G51">
        <v>4</v>
      </c>
      <c r="H51" s="1">
        <f t="shared" si="14"/>
        <v>-1130.319126514757</v>
      </c>
      <c r="I51" s="1">
        <f t="shared" si="15"/>
        <v>-47.461923483916564</v>
      </c>
      <c r="J51">
        <f t="shared" si="16"/>
        <v>-546</v>
      </c>
    </row>
    <row r="52" spans="1:10" x14ac:dyDescent="0.25">
      <c r="A52">
        <v>5</v>
      </c>
      <c r="B52">
        <f t="shared" si="11"/>
        <v>946.97043641772348</v>
      </c>
      <c r="C52">
        <f t="shared" si="12"/>
        <v>-92.940026343446561</v>
      </c>
      <c r="D52">
        <f t="shared" si="13"/>
        <v>509</v>
      </c>
      <c r="G52">
        <v>5</v>
      </c>
      <c r="H52" s="1">
        <f t="shared" si="14"/>
        <v>-946.97043641772348</v>
      </c>
      <c r="I52" s="1">
        <f t="shared" si="15"/>
        <v>-92.940026343446561</v>
      </c>
      <c r="J52">
        <f t="shared" si="16"/>
        <v>-509</v>
      </c>
    </row>
    <row r="53" spans="1:10" x14ac:dyDescent="0.25">
      <c r="A53">
        <v>6</v>
      </c>
      <c r="B53">
        <f t="shared" si="11"/>
        <v>1423.3750657426842</v>
      </c>
      <c r="C53">
        <f t="shared" si="12"/>
        <v>-497.70987348839731</v>
      </c>
      <c r="D53">
        <f t="shared" si="13"/>
        <v>591</v>
      </c>
      <c r="G53">
        <v>6</v>
      </c>
      <c r="H53" s="1">
        <f t="shared" si="14"/>
        <v>-1423.3750657426842</v>
      </c>
      <c r="I53" s="1">
        <f t="shared" si="15"/>
        <v>-497.70987348839731</v>
      </c>
      <c r="J53">
        <f t="shared" si="16"/>
        <v>-591</v>
      </c>
    </row>
    <row r="54" spans="1:10" x14ac:dyDescent="0.25">
      <c r="A54">
        <v>7</v>
      </c>
      <c r="B54">
        <f t="shared" si="11"/>
        <v>830.75255640306557</v>
      </c>
      <c r="C54">
        <f t="shared" si="12"/>
        <v>-69.931237481392202</v>
      </c>
      <c r="D54">
        <f t="shared" si="13"/>
        <v>455</v>
      </c>
      <c r="G54">
        <v>7</v>
      </c>
      <c r="H54" s="1">
        <f t="shared" si="14"/>
        <v>-830.75255640306557</v>
      </c>
      <c r="I54" s="1">
        <f t="shared" si="15"/>
        <v>-69.931237481392202</v>
      </c>
      <c r="J54">
        <f t="shared" si="16"/>
        <v>-455</v>
      </c>
    </row>
    <row r="55" spans="1:10" x14ac:dyDescent="0.25">
      <c r="A55">
        <v>8</v>
      </c>
      <c r="B55">
        <f t="shared" si="11"/>
        <v>685.16242835800563</v>
      </c>
      <c r="C55">
        <f t="shared" si="12"/>
        <v>319.12983049614655</v>
      </c>
      <c r="D55">
        <f t="shared" si="13"/>
        <v>435</v>
      </c>
      <c r="G55">
        <v>8</v>
      </c>
      <c r="H55" s="1">
        <f t="shared" si="14"/>
        <v>-685.16242835800563</v>
      </c>
      <c r="I55" s="1">
        <f t="shared" si="15"/>
        <v>319.12983049614655</v>
      </c>
      <c r="J55">
        <f t="shared" si="16"/>
        <v>-435</v>
      </c>
    </row>
    <row r="56" spans="1:10" x14ac:dyDescent="0.25">
      <c r="A56">
        <v>9</v>
      </c>
      <c r="B56">
        <f t="shared" si="11"/>
        <v>514.29998577857316</v>
      </c>
      <c r="C56">
        <f t="shared" si="12"/>
        <v>-716.96428960867775</v>
      </c>
      <c r="D56">
        <f t="shared" si="13"/>
        <v>392</v>
      </c>
      <c r="G56">
        <v>9</v>
      </c>
      <c r="H56" s="1">
        <f t="shared" si="14"/>
        <v>-514.29998577857316</v>
      </c>
      <c r="I56" s="1">
        <f t="shared" si="15"/>
        <v>-716.96428960867775</v>
      </c>
      <c r="J56">
        <f t="shared" si="16"/>
        <v>-392</v>
      </c>
    </row>
    <row r="57" spans="1:10" x14ac:dyDescent="0.25">
      <c r="A57">
        <v>10</v>
      </c>
      <c r="B57">
        <f t="shared" si="11"/>
        <v>965.9150493189203</v>
      </c>
      <c r="C57">
        <f t="shared" si="12"/>
        <v>-284.09729573706346</v>
      </c>
      <c r="D57">
        <f t="shared" si="13"/>
        <v>500</v>
      </c>
      <c r="G57">
        <v>10</v>
      </c>
      <c r="H57" s="1">
        <f t="shared" si="14"/>
        <v>-965.9150493189203</v>
      </c>
      <c r="I57" s="1">
        <f t="shared" si="15"/>
        <v>-284.09729573706346</v>
      </c>
      <c r="J57">
        <f t="shared" si="16"/>
        <v>-500</v>
      </c>
    </row>
    <row r="58" spans="1:10" x14ac:dyDescent="0.25">
      <c r="A58">
        <v>11</v>
      </c>
      <c r="B58">
        <f t="shared" si="11"/>
        <v>798.18093572983548</v>
      </c>
      <c r="C58">
        <f t="shared" si="12"/>
        <v>-175.16948873405801</v>
      </c>
      <c r="D58">
        <f t="shared" si="13"/>
        <v>433</v>
      </c>
      <c r="G58">
        <v>11</v>
      </c>
      <c r="H58" s="1">
        <f t="shared" ref="H58:H84" si="17">B58*-1</f>
        <v>-798.18093572983548</v>
      </c>
      <c r="I58" s="1">
        <f t="shared" ref="I58:I84" si="18">C58</f>
        <v>-175.16948873405801</v>
      </c>
      <c r="J58">
        <f t="shared" ref="J58:J84" si="19">D58*-1</f>
        <v>-433</v>
      </c>
    </row>
    <row r="59" spans="1:10" x14ac:dyDescent="0.25">
      <c r="A59">
        <v>12</v>
      </c>
      <c r="B59">
        <f t="shared" si="11"/>
        <v>1430.1241770182073</v>
      </c>
      <c r="C59">
        <f t="shared" si="12"/>
        <v>-597.48186102493275</v>
      </c>
      <c r="D59">
        <f t="shared" si="13"/>
        <v>591</v>
      </c>
      <c r="G59">
        <v>12</v>
      </c>
      <c r="H59" s="1">
        <f t="shared" si="17"/>
        <v>-1430.1241770182073</v>
      </c>
      <c r="I59" s="1">
        <f t="shared" si="18"/>
        <v>-597.48186102493275</v>
      </c>
      <c r="J59">
        <f t="shared" si="19"/>
        <v>-591</v>
      </c>
    </row>
    <row r="60" spans="1:10" x14ac:dyDescent="0.25">
      <c r="A60">
        <v>13</v>
      </c>
      <c r="B60">
        <f t="shared" si="11"/>
        <v>677.97172217625302</v>
      </c>
      <c r="C60">
        <f t="shared" si="12"/>
        <v>271.3355448062473</v>
      </c>
      <c r="D60">
        <f t="shared" si="13"/>
        <v>435</v>
      </c>
      <c r="G60">
        <v>13</v>
      </c>
      <c r="H60" s="1">
        <f t="shared" si="17"/>
        <v>-677.97172217625302</v>
      </c>
      <c r="I60" s="1">
        <f t="shared" si="18"/>
        <v>271.3355448062473</v>
      </c>
      <c r="J60">
        <f t="shared" si="19"/>
        <v>-435</v>
      </c>
    </row>
    <row r="61" spans="1:10" x14ac:dyDescent="0.25">
      <c r="A61">
        <v>14</v>
      </c>
      <c r="B61">
        <f t="shared" si="11"/>
        <v>592.9918366468147</v>
      </c>
      <c r="C61">
        <f t="shared" si="12"/>
        <v>280.01995931751787</v>
      </c>
      <c r="D61">
        <f t="shared" si="13"/>
        <v>404</v>
      </c>
      <c r="G61">
        <v>14</v>
      </c>
      <c r="H61" s="1">
        <f t="shared" si="17"/>
        <v>-592.9918366468147</v>
      </c>
      <c r="I61" s="1">
        <f t="shared" si="18"/>
        <v>280.01995931751787</v>
      </c>
      <c r="J61">
        <f t="shared" si="19"/>
        <v>-404</v>
      </c>
    </row>
    <row r="62" spans="1:10" x14ac:dyDescent="0.25">
      <c r="A62">
        <v>15</v>
      </c>
      <c r="B62">
        <f t="shared" si="11"/>
        <v>796.96506286615397</v>
      </c>
      <c r="C62">
        <f t="shared" si="12"/>
        <v>-74.221375065800885</v>
      </c>
      <c r="D62">
        <f t="shared" si="13"/>
        <v>425</v>
      </c>
      <c r="G62">
        <v>15</v>
      </c>
      <c r="H62" s="1">
        <f t="shared" si="17"/>
        <v>-796.96506286615397</v>
      </c>
      <c r="I62" s="1">
        <f t="shared" si="18"/>
        <v>-74.221375065800885</v>
      </c>
      <c r="J62">
        <f t="shared" si="19"/>
        <v>-425</v>
      </c>
    </row>
    <row r="63" spans="1:10" x14ac:dyDescent="0.25">
      <c r="A63">
        <v>16</v>
      </c>
      <c r="B63">
        <f t="shared" si="11"/>
        <v>911.07871603423519</v>
      </c>
      <c r="C63">
        <f t="shared" si="12"/>
        <v>123.53118284593614</v>
      </c>
      <c r="D63">
        <f t="shared" si="13"/>
        <v>498</v>
      </c>
      <c r="G63">
        <v>16</v>
      </c>
      <c r="H63" s="1">
        <f t="shared" si="17"/>
        <v>-911.07871603423519</v>
      </c>
      <c r="I63" s="1">
        <f t="shared" si="18"/>
        <v>123.53118284593614</v>
      </c>
      <c r="J63">
        <f t="shared" si="19"/>
        <v>-498</v>
      </c>
    </row>
    <row r="64" spans="1:10" x14ac:dyDescent="0.25">
      <c r="A64">
        <v>17</v>
      </c>
      <c r="B64">
        <f t="shared" si="11"/>
        <v>986.97969347590504</v>
      </c>
      <c r="C64">
        <f t="shared" si="12"/>
        <v>-29.495094712524747</v>
      </c>
      <c r="D64">
        <f t="shared" si="13"/>
        <v>515</v>
      </c>
      <c r="G64">
        <v>17</v>
      </c>
      <c r="H64" s="1">
        <f t="shared" si="17"/>
        <v>-986.97969347590504</v>
      </c>
      <c r="I64" s="1">
        <f t="shared" si="18"/>
        <v>-29.495094712524747</v>
      </c>
      <c r="J64">
        <f t="shared" si="19"/>
        <v>-515</v>
      </c>
    </row>
    <row r="65" spans="1:10" x14ac:dyDescent="0.25">
      <c r="A65">
        <v>18</v>
      </c>
      <c r="B65">
        <f t="shared" si="11"/>
        <v>691.75920374767645</v>
      </c>
      <c r="C65">
        <f t="shared" si="12"/>
        <v>-320.68380061408402</v>
      </c>
      <c r="D65">
        <f t="shared" si="13"/>
        <v>379</v>
      </c>
      <c r="G65">
        <v>18</v>
      </c>
      <c r="H65" s="1">
        <f t="shared" si="17"/>
        <v>-691.75920374767645</v>
      </c>
      <c r="I65" s="1">
        <f t="shared" si="18"/>
        <v>-320.68380061408402</v>
      </c>
      <c r="J65">
        <f t="shared" si="19"/>
        <v>-379</v>
      </c>
    </row>
    <row r="66" spans="1:10" x14ac:dyDescent="0.25">
      <c r="A66">
        <v>19</v>
      </c>
      <c r="B66">
        <f t="shared" si="11"/>
        <v>985.97358616868075</v>
      </c>
      <c r="C66">
        <f t="shared" si="12"/>
        <v>-130.19260087869725</v>
      </c>
      <c r="D66">
        <f t="shared" si="13"/>
        <v>507</v>
      </c>
      <c r="G66">
        <v>19</v>
      </c>
      <c r="H66" s="1">
        <f t="shared" si="17"/>
        <v>-985.97358616868075</v>
      </c>
      <c r="I66" s="1">
        <f t="shared" si="18"/>
        <v>-130.19260087869725</v>
      </c>
      <c r="J66">
        <f t="shared" si="19"/>
        <v>-507</v>
      </c>
    </row>
    <row r="67" spans="1:10" x14ac:dyDescent="0.25">
      <c r="A67">
        <v>20</v>
      </c>
      <c r="B67">
        <f t="shared" si="11"/>
        <v>863.95824625822047</v>
      </c>
      <c r="C67">
        <f t="shared" si="12"/>
        <v>-178.53778498771555</v>
      </c>
      <c r="D67">
        <f t="shared" si="13"/>
        <v>475</v>
      </c>
      <c r="G67">
        <v>20</v>
      </c>
      <c r="H67" s="1">
        <f t="shared" si="17"/>
        <v>-863.95824625822047</v>
      </c>
      <c r="I67" s="1">
        <f t="shared" si="18"/>
        <v>-178.53778498771555</v>
      </c>
      <c r="J67">
        <f t="shared" si="19"/>
        <v>-475</v>
      </c>
    </row>
    <row r="68" spans="1:10" x14ac:dyDescent="0.25">
      <c r="A68">
        <v>21</v>
      </c>
      <c r="B68">
        <f t="shared" si="11"/>
        <v>696.77135378936896</v>
      </c>
      <c r="C68">
        <f t="shared" si="12"/>
        <v>-276.24419719596654</v>
      </c>
      <c r="D68">
        <f t="shared" si="13"/>
        <v>400</v>
      </c>
      <c r="G68">
        <v>21</v>
      </c>
      <c r="H68" s="1">
        <f t="shared" si="17"/>
        <v>-696.77135378936896</v>
      </c>
      <c r="I68" s="1">
        <f t="shared" si="18"/>
        <v>-276.24419719596654</v>
      </c>
      <c r="J68">
        <f t="shared" si="19"/>
        <v>-400</v>
      </c>
    </row>
    <row r="69" spans="1:10" x14ac:dyDescent="0.25">
      <c r="A69">
        <v>22</v>
      </c>
      <c r="B69">
        <f t="shared" si="11"/>
        <v>786.63679456684838</v>
      </c>
      <c r="C69">
        <f t="shared" si="12"/>
        <v>-137.86355348497159</v>
      </c>
      <c r="D69">
        <f t="shared" si="13"/>
        <v>432</v>
      </c>
      <c r="G69">
        <v>22</v>
      </c>
      <c r="H69" s="1">
        <f t="shared" si="17"/>
        <v>-786.63679456684838</v>
      </c>
      <c r="I69" s="1">
        <f t="shared" si="18"/>
        <v>-137.86355348497159</v>
      </c>
      <c r="J69">
        <f t="shared" si="19"/>
        <v>-432</v>
      </c>
    </row>
    <row r="70" spans="1:10" x14ac:dyDescent="0.25">
      <c r="A70">
        <v>23</v>
      </c>
      <c r="B70">
        <f t="shared" si="11"/>
        <v>863.80919601337098</v>
      </c>
      <c r="C70">
        <f t="shared" si="12"/>
        <v>179.26799722384197</v>
      </c>
      <c r="D70">
        <f t="shared" si="13"/>
        <v>468</v>
      </c>
      <c r="G70">
        <v>23</v>
      </c>
      <c r="H70" s="1">
        <f t="shared" si="17"/>
        <v>-863.80919601337098</v>
      </c>
      <c r="I70" s="1">
        <f t="shared" si="18"/>
        <v>179.26799722384197</v>
      </c>
      <c r="J70">
        <f t="shared" si="19"/>
        <v>-468</v>
      </c>
    </row>
    <row r="71" spans="1:10" x14ac:dyDescent="0.25">
      <c r="A71">
        <v>24</v>
      </c>
      <c r="B71">
        <f t="shared" si="11"/>
        <v>859.2772923962001</v>
      </c>
      <c r="C71">
        <f t="shared" si="12"/>
        <v>-112.30268348600697</v>
      </c>
      <c r="D71">
        <f t="shared" si="13"/>
        <v>492</v>
      </c>
      <c r="G71">
        <v>24</v>
      </c>
      <c r="H71" s="1">
        <f t="shared" si="17"/>
        <v>-859.2772923962001</v>
      </c>
      <c r="I71" s="1">
        <f t="shared" si="18"/>
        <v>-112.30268348600697</v>
      </c>
      <c r="J71">
        <f t="shared" si="19"/>
        <v>-492</v>
      </c>
    </row>
    <row r="72" spans="1:10" x14ac:dyDescent="0.25">
      <c r="A72">
        <v>25</v>
      </c>
      <c r="B72">
        <f t="shared" si="11"/>
        <v>927.37446305384015</v>
      </c>
      <c r="C72">
        <f t="shared" si="12"/>
        <v>152.29658965816515</v>
      </c>
      <c r="D72">
        <f t="shared" si="13"/>
        <v>499</v>
      </c>
      <c r="G72">
        <v>25</v>
      </c>
      <c r="H72" s="1">
        <f t="shared" si="17"/>
        <v>-927.37446305384015</v>
      </c>
      <c r="I72" s="1">
        <f t="shared" si="18"/>
        <v>152.29658965816515</v>
      </c>
      <c r="J72">
        <f t="shared" si="19"/>
        <v>-499</v>
      </c>
    </row>
    <row r="73" spans="1:10" x14ac:dyDescent="0.25">
      <c r="A73">
        <v>26</v>
      </c>
      <c r="B73">
        <f t="shared" si="11"/>
        <v>1005.1437690355458</v>
      </c>
      <c r="C73">
        <f t="shared" si="12"/>
        <v>143.52532708520312</v>
      </c>
      <c r="D73">
        <f t="shared" si="13"/>
        <v>539</v>
      </c>
      <c r="G73">
        <v>26</v>
      </c>
      <c r="H73" s="1">
        <f t="shared" si="17"/>
        <v>-1005.1437690355458</v>
      </c>
      <c r="I73" s="1">
        <f t="shared" si="18"/>
        <v>143.52532708520312</v>
      </c>
      <c r="J73">
        <f t="shared" si="19"/>
        <v>-539</v>
      </c>
    </row>
    <row r="74" spans="1:10" x14ac:dyDescent="0.25">
      <c r="A74">
        <v>27</v>
      </c>
      <c r="B74">
        <f t="shared" si="11"/>
        <v>838.5511990166591</v>
      </c>
      <c r="C74">
        <f t="shared" si="12"/>
        <v>-72.61100862562165</v>
      </c>
      <c r="D74">
        <f t="shared" si="13"/>
        <v>454</v>
      </c>
      <c r="G74">
        <v>27</v>
      </c>
      <c r="H74" s="1">
        <f t="shared" si="17"/>
        <v>-838.5511990166591</v>
      </c>
      <c r="I74" s="1">
        <f t="shared" si="18"/>
        <v>-72.61100862562165</v>
      </c>
      <c r="J74">
        <f t="shared" si="19"/>
        <v>-454</v>
      </c>
    </row>
    <row r="75" spans="1:10" x14ac:dyDescent="0.25">
      <c r="A75">
        <v>28</v>
      </c>
      <c r="B75">
        <f t="shared" si="11"/>
        <v>1155.5090536020896</v>
      </c>
      <c r="C75">
        <f t="shared" si="12"/>
        <v>-135.36225097667881</v>
      </c>
      <c r="D75">
        <f t="shared" si="13"/>
        <v>548</v>
      </c>
      <c r="G75">
        <v>28</v>
      </c>
      <c r="H75" s="1">
        <f t="shared" si="17"/>
        <v>-1155.5090536020896</v>
      </c>
      <c r="I75" s="1">
        <f t="shared" si="18"/>
        <v>-135.36225097667881</v>
      </c>
      <c r="J75">
        <f t="shared" si="19"/>
        <v>-548</v>
      </c>
    </row>
    <row r="76" spans="1:10" x14ac:dyDescent="0.25">
      <c r="A76">
        <v>29</v>
      </c>
      <c r="B76">
        <f t="shared" si="11"/>
        <v>885.22381450234013</v>
      </c>
      <c r="C76">
        <f t="shared" si="12"/>
        <v>197.55499027824823</v>
      </c>
      <c r="D76">
        <f t="shared" si="13"/>
        <v>462</v>
      </c>
      <c r="G76">
        <v>29</v>
      </c>
      <c r="H76" s="1">
        <f t="shared" si="17"/>
        <v>-885.22381450234013</v>
      </c>
      <c r="I76" s="1">
        <f t="shared" si="18"/>
        <v>197.55499027824823</v>
      </c>
      <c r="J76">
        <f t="shared" si="19"/>
        <v>-462</v>
      </c>
    </row>
    <row r="77" spans="1:10" x14ac:dyDescent="0.25">
      <c r="A77">
        <v>30</v>
      </c>
      <c r="B77">
        <f t="shared" si="11"/>
        <v>855.21788894789609</v>
      </c>
      <c r="C77">
        <f t="shared" si="12"/>
        <v>-28.585772149981835</v>
      </c>
      <c r="D77">
        <f t="shared" si="13"/>
        <v>478</v>
      </c>
      <c r="G77">
        <v>30</v>
      </c>
      <c r="H77" s="1">
        <f t="shared" si="17"/>
        <v>-855.21788894789609</v>
      </c>
      <c r="I77" s="1">
        <f t="shared" si="18"/>
        <v>-28.585772149981835</v>
      </c>
      <c r="J77">
        <f t="shared" si="19"/>
        <v>-478</v>
      </c>
    </row>
    <row r="78" spans="1:10" x14ac:dyDescent="0.25">
      <c r="A78">
        <v>31</v>
      </c>
      <c r="B78">
        <f t="shared" si="11"/>
        <v>1758.1161162931335</v>
      </c>
      <c r="C78">
        <f t="shared" si="12"/>
        <v>-378.84680489103357</v>
      </c>
      <c r="D78">
        <f t="shared" si="13"/>
        <v>630.9</v>
      </c>
      <c r="G78">
        <v>31</v>
      </c>
      <c r="H78" s="1">
        <f t="shared" si="17"/>
        <v>-1758.1161162931335</v>
      </c>
      <c r="I78" s="1">
        <f t="shared" si="18"/>
        <v>-378.84680489103357</v>
      </c>
      <c r="J78">
        <f t="shared" si="19"/>
        <v>-630.9</v>
      </c>
    </row>
    <row r="79" spans="1:10" x14ac:dyDescent="0.25">
      <c r="A79">
        <v>32</v>
      </c>
      <c r="B79">
        <f t="shared" si="11"/>
        <v>757.10227396760376</v>
      </c>
      <c r="C79">
        <f t="shared" si="12"/>
        <v>-287.99919912907836</v>
      </c>
      <c r="D79">
        <f t="shared" si="13"/>
        <v>420</v>
      </c>
      <c r="G79">
        <v>32</v>
      </c>
      <c r="H79" s="1">
        <f t="shared" si="17"/>
        <v>-757.10227396760376</v>
      </c>
      <c r="I79" s="1">
        <f t="shared" si="18"/>
        <v>-287.99919912907836</v>
      </c>
      <c r="J79">
        <f t="shared" si="19"/>
        <v>-420</v>
      </c>
    </row>
    <row r="80" spans="1:10" x14ac:dyDescent="0.25">
      <c r="A80">
        <v>33</v>
      </c>
      <c r="B80">
        <f t="shared" si="11"/>
        <v>1309.3541283625159</v>
      </c>
      <c r="C80">
        <f t="shared" si="12"/>
        <v>-12.298474941816266</v>
      </c>
      <c r="D80">
        <f t="shared" si="13"/>
        <v>572.20000000000005</v>
      </c>
      <c r="G80">
        <v>33</v>
      </c>
      <c r="H80" s="1">
        <f t="shared" si="17"/>
        <v>-1309.3541283625159</v>
      </c>
      <c r="I80" s="1">
        <f t="shared" si="18"/>
        <v>-12.298474941816266</v>
      </c>
      <c r="J80">
        <f t="shared" si="19"/>
        <v>-572.20000000000005</v>
      </c>
    </row>
    <row r="81" spans="1:10" x14ac:dyDescent="0.25">
      <c r="A81">
        <v>34</v>
      </c>
      <c r="B81">
        <f t="shared" si="11"/>
        <v>939.77088876664857</v>
      </c>
      <c r="C81">
        <f t="shared" si="12"/>
        <v>182.40188204250887</v>
      </c>
      <c r="D81">
        <f t="shared" si="13"/>
        <v>485</v>
      </c>
      <c r="G81">
        <v>34</v>
      </c>
      <c r="H81" s="1">
        <f t="shared" si="17"/>
        <v>-939.77088876664857</v>
      </c>
      <c r="I81" s="1">
        <f t="shared" si="18"/>
        <v>182.40188204250887</v>
      </c>
      <c r="J81">
        <f t="shared" si="19"/>
        <v>-485</v>
      </c>
    </row>
    <row r="82" spans="1:10" x14ac:dyDescent="0.25">
      <c r="A82">
        <v>35</v>
      </c>
      <c r="B82">
        <f t="shared" si="11"/>
        <v>1305.6446992461963</v>
      </c>
      <c r="C82">
        <f t="shared" si="12"/>
        <v>-164.89677157592354</v>
      </c>
      <c r="D82">
        <f t="shared" si="13"/>
        <v>571.79999999999995</v>
      </c>
      <c r="G82">
        <v>35</v>
      </c>
      <c r="H82" s="1">
        <f t="shared" si="17"/>
        <v>-1305.6446992461963</v>
      </c>
      <c r="I82" s="1">
        <f t="shared" si="18"/>
        <v>-164.89677157592354</v>
      </c>
      <c r="J82">
        <f t="shared" si="19"/>
        <v>-571.79999999999995</v>
      </c>
    </row>
    <row r="83" spans="1:10" x14ac:dyDescent="0.25">
      <c r="A83">
        <v>36</v>
      </c>
      <c r="B83">
        <f t="shared" si="11"/>
        <v>1062.680842044108</v>
      </c>
      <c r="C83">
        <f t="shared" si="12"/>
        <v>-4.7294712506597989</v>
      </c>
      <c r="D83">
        <f t="shared" si="13"/>
        <v>528</v>
      </c>
      <c r="G83">
        <v>36</v>
      </c>
      <c r="H83" s="1">
        <f t="shared" si="17"/>
        <v>-1062.680842044108</v>
      </c>
      <c r="I83" s="1">
        <f t="shared" si="18"/>
        <v>-4.7294712506597989</v>
      </c>
      <c r="J83">
        <f t="shared" si="19"/>
        <v>-528</v>
      </c>
    </row>
    <row r="84" spans="1:10" x14ac:dyDescent="0.25">
      <c r="A84">
        <v>37</v>
      </c>
      <c r="B84">
        <f t="shared" si="11"/>
        <v>939.77605293708484</v>
      </c>
      <c r="C84">
        <f t="shared" si="12"/>
        <v>-232.54389751589474</v>
      </c>
      <c r="D84">
        <f t="shared" si="13"/>
        <v>537</v>
      </c>
      <c r="G84">
        <v>37</v>
      </c>
      <c r="H84" s="1">
        <f t="shared" si="17"/>
        <v>-939.77605293708484</v>
      </c>
      <c r="I84" s="1">
        <f t="shared" si="18"/>
        <v>-232.54389751589474</v>
      </c>
      <c r="J84">
        <f t="shared" si="19"/>
        <v>-537</v>
      </c>
    </row>
    <row r="85" spans="1:10" x14ac:dyDescent="0.25">
      <c r="A85">
        <v>38</v>
      </c>
      <c r="B85">
        <f t="shared" ref="B85:B86" si="20">H43*COS(33*PI()/180)+I43*SIN(33*PI()/180)</f>
        <v>-93.919105232447521</v>
      </c>
      <c r="C85">
        <f t="shared" ref="C85:C86" si="21">-H43*SIN(33*PI()/180)+I43*COS(33*PI()/180)</f>
        <v>821.49420425124038</v>
      </c>
      <c r="D85">
        <f t="shared" ref="D85:D86" si="22">J43</f>
        <v>256</v>
      </c>
      <c r="G85">
        <v>38</v>
      </c>
      <c r="H85" s="1">
        <f t="shared" ref="H85:H86" si="23">B85*-1</f>
        <v>93.919105232447521</v>
      </c>
      <c r="I85" s="1">
        <f t="shared" ref="I85:I86" si="24">C85</f>
        <v>821.49420425124038</v>
      </c>
      <c r="J85">
        <f t="shared" ref="J85:J86" si="25">D85*-1</f>
        <v>-256</v>
      </c>
    </row>
    <row r="86" spans="1:10" x14ac:dyDescent="0.25">
      <c r="A86">
        <v>39</v>
      </c>
      <c r="B86">
        <f t="shared" si="20"/>
        <v>-411.40360401634632</v>
      </c>
      <c r="C86">
        <f t="shared" si="21"/>
        <v>2148.4925437498009</v>
      </c>
      <c r="D86">
        <f t="shared" si="22"/>
        <v>255</v>
      </c>
      <c r="G86">
        <v>39</v>
      </c>
      <c r="H86" s="1">
        <f t="shared" si="23"/>
        <v>411.40360401634632</v>
      </c>
      <c r="I86" s="1">
        <f t="shared" si="24"/>
        <v>2148.4925437498009</v>
      </c>
      <c r="J86">
        <f t="shared" si="25"/>
        <v>-2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ürbe</vt:lpstr>
      <vt:lpstr>Gürbe stations conversion</vt:lpstr>
      <vt:lpstr>Gürbe drillings conversion</vt:lpstr>
      <vt:lpstr>Aare</vt:lpstr>
      <vt:lpstr>Aare stations conversion</vt:lpstr>
      <vt:lpstr>Aare drillings conver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 Bandou</dc:creator>
  <cp:lastModifiedBy>Dimitri Bandou</cp:lastModifiedBy>
  <dcterms:created xsi:type="dcterms:W3CDTF">2021-04-16T19:27:11Z</dcterms:created>
  <dcterms:modified xsi:type="dcterms:W3CDTF">2021-08-20T16:38:56Z</dcterms:modified>
</cp:coreProperties>
</file>